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vincent/Dropbox (Weizmann Institute)/Shared Flora/Submission_MESO/Nature_Microbio/"/>
    </mc:Choice>
  </mc:AlternateContent>
  <xr:revisionPtr revIDLastSave="0" documentId="13_ncr:1_{2EB8A966-9A00-F341-8EA2-09412C25DAD5}" xr6:coauthVersionLast="36" xr6:coauthVersionMax="36" xr10:uidLastSave="{00000000-0000-0000-0000-000000000000}"/>
  <bookViews>
    <workbookView xWindow="3580" yWindow="780" windowWidth="32200" windowHeight="20140" xr2:uid="{746F4213-026A-2743-BA33-DB4B1DBBE02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4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3" i="1"/>
  <c r="U20" i="1" l="1"/>
  <c r="U57" i="1"/>
  <c r="K57" i="1"/>
  <c r="L57" i="1" s="1"/>
  <c r="M57" i="1" s="1"/>
  <c r="N57" i="1" s="1"/>
  <c r="P57" i="1" s="1"/>
  <c r="R57" i="1" s="1"/>
  <c r="S57" i="1" s="1"/>
  <c r="V57" i="1" s="1"/>
  <c r="U42" i="1"/>
  <c r="K42" i="1"/>
  <c r="L42" i="1" s="1"/>
  <c r="M42" i="1" s="1"/>
  <c r="N42" i="1" s="1"/>
  <c r="P42" i="1" s="1"/>
  <c r="R42" i="1" s="1"/>
  <c r="S42" i="1" s="1"/>
  <c r="V42" i="1" s="1"/>
  <c r="U34" i="1"/>
  <c r="K34" i="1"/>
  <c r="L34" i="1" s="1"/>
  <c r="M34" i="1" s="1"/>
  <c r="N34" i="1" s="1"/>
  <c r="P34" i="1" s="1"/>
  <c r="R34" i="1" s="1"/>
  <c r="S34" i="1" s="1"/>
  <c r="V34" i="1" s="1"/>
  <c r="U33" i="1"/>
  <c r="K33" i="1"/>
  <c r="L33" i="1" s="1"/>
  <c r="M33" i="1" s="1"/>
  <c r="N33" i="1" s="1"/>
  <c r="P33" i="1" s="1"/>
  <c r="R33" i="1" s="1"/>
  <c r="S33" i="1" s="1"/>
  <c r="V33" i="1" s="1"/>
  <c r="U18" i="1"/>
  <c r="K18" i="1"/>
  <c r="L18" i="1" s="1"/>
  <c r="M18" i="1" s="1"/>
  <c r="N18" i="1" s="1"/>
  <c r="P18" i="1" s="1"/>
  <c r="R18" i="1" s="1"/>
  <c r="S18" i="1" s="1"/>
  <c r="V18" i="1" s="1"/>
  <c r="U17" i="1"/>
  <c r="K17" i="1"/>
  <c r="L17" i="1" s="1"/>
  <c r="M17" i="1" s="1"/>
  <c r="N17" i="1" s="1"/>
  <c r="P17" i="1" s="1"/>
  <c r="R17" i="1" s="1"/>
  <c r="S17" i="1" s="1"/>
  <c r="V17" i="1" s="1"/>
  <c r="U64" i="1"/>
  <c r="K64" i="1"/>
  <c r="L64" i="1" s="1"/>
  <c r="M64" i="1" s="1"/>
  <c r="N64" i="1" s="1"/>
  <c r="P64" i="1" s="1"/>
  <c r="R64" i="1" s="1"/>
  <c r="S64" i="1" s="1"/>
  <c r="V64" i="1" s="1"/>
  <c r="U71" i="1"/>
  <c r="K71" i="1"/>
  <c r="L71" i="1" s="1"/>
  <c r="M71" i="1" s="1"/>
  <c r="N71" i="1" s="1"/>
  <c r="P71" i="1" s="1"/>
  <c r="R71" i="1" s="1"/>
  <c r="S71" i="1" s="1"/>
  <c r="V71" i="1" s="1"/>
  <c r="U70" i="1"/>
  <c r="K70" i="1"/>
  <c r="L70" i="1" s="1"/>
  <c r="M70" i="1" s="1"/>
  <c r="N70" i="1" s="1"/>
  <c r="P70" i="1" s="1"/>
  <c r="R70" i="1" s="1"/>
  <c r="S70" i="1" s="1"/>
  <c r="V70" i="1" s="1"/>
  <c r="U69" i="1"/>
  <c r="L69" i="1"/>
  <c r="M69" i="1" s="1"/>
  <c r="N69" i="1" s="1"/>
  <c r="P69" i="1" s="1"/>
  <c r="R69" i="1" s="1"/>
  <c r="S69" i="1" s="1"/>
  <c r="V69" i="1" s="1"/>
  <c r="K69" i="1"/>
  <c r="U68" i="1"/>
  <c r="K68" i="1"/>
  <c r="L68" i="1" s="1"/>
  <c r="M68" i="1" s="1"/>
  <c r="N68" i="1" s="1"/>
  <c r="P68" i="1" s="1"/>
  <c r="R68" i="1" s="1"/>
  <c r="S68" i="1" s="1"/>
  <c r="V68" i="1" s="1"/>
  <c r="U67" i="1"/>
  <c r="K67" i="1"/>
  <c r="L67" i="1" s="1"/>
  <c r="M67" i="1" s="1"/>
  <c r="N67" i="1" s="1"/>
  <c r="P67" i="1" s="1"/>
  <c r="R67" i="1" s="1"/>
  <c r="S67" i="1" s="1"/>
  <c r="V67" i="1" s="1"/>
  <c r="U66" i="1"/>
  <c r="K66" i="1"/>
  <c r="L66" i="1" s="1"/>
  <c r="M66" i="1" s="1"/>
  <c r="N66" i="1" s="1"/>
  <c r="P66" i="1" s="1"/>
  <c r="R66" i="1" s="1"/>
  <c r="S66" i="1" s="1"/>
  <c r="V66" i="1" s="1"/>
  <c r="U63" i="1"/>
  <c r="K63" i="1"/>
  <c r="L63" i="1" s="1"/>
  <c r="M63" i="1" s="1"/>
  <c r="N63" i="1" s="1"/>
  <c r="P63" i="1" s="1"/>
  <c r="R63" i="1" s="1"/>
  <c r="S63" i="1" s="1"/>
  <c r="U62" i="1"/>
  <c r="K62" i="1"/>
  <c r="L62" i="1" s="1"/>
  <c r="M62" i="1" s="1"/>
  <c r="N62" i="1" s="1"/>
  <c r="P62" i="1" s="1"/>
  <c r="R62" i="1" s="1"/>
  <c r="S62" i="1" s="1"/>
  <c r="V62" i="1" s="1"/>
  <c r="U61" i="1"/>
  <c r="K61" i="1"/>
  <c r="L61" i="1" s="1"/>
  <c r="M61" i="1" s="1"/>
  <c r="N61" i="1" s="1"/>
  <c r="P61" i="1" s="1"/>
  <c r="R61" i="1" s="1"/>
  <c r="S61" i="1" s="1"/>
  <c r="V61" i="1" s="1"/>
  <c r="U60" i="1"/>
  <c r="K60" i="1"/>
  <c r="L60" i="1" s="1"/>
  <c r="M60" i="1" s="1"/>
  <c r="N60" i="1" s="1"/>
  <c r="P60" i="1" s="1"/>
  <c r="R60" i="1" s="1"/>
  <c r="S60" i="1" s="1"/>
  <c r="V60" i="1" s="1"/>
  <c r="U59" i="1"/>
  <c r="K59" i="1"/>
  <c r="L59" i="1" s="1"/>
  <c r="M59" i="1" s="1"/>
  <c r="N59" i="1" s="1"/>
  <c r="P59" i="1" s="1"/>
  <c r="R59" i="1" s="1"/>
  <c r="S59" i="1" s="1"/>
  <c r="V59" i="1" s="1"/>
  <c r="U58" i="1"/>
  <c r="K58" i="1"/>
  <c r="L58" i="1" s="1"/>
  <c r="M58" i="1" s="1"/>
  <c r="N58" i="1" s="1"/>
  <c r="P58" i="1" s="1"/>
  <c r="R58" i="1" s="1"/>
  <c r="S58" i="1" s="1"/>
  <c r="U56" i="1"/>
  <c r="K56" i="1"/>
  <c r="L56" i="1" s="1"/>
  <c r="M56" i="1" s="1"/>
  <c r="N56" i="1" s="1"/>
  <c r="P56" i="1" s="1"/>
  <c r="R56" i="1" s="1"/>
  <c r="S56" i="1" s="1"/>
  <c r="V56" i="1" s="1"/>
  <c r="U55" i="1"/>
  <c r="K55" i="1"/>
  <c r="L55" i="1" s="1"/>
  <c r="M55" i="1" s="1"/>
  <c r="N55" i="1" s="1"/>
  <c r="P55" i="1" s="1"/>
  <c r="R55" i="1" s="1"/>
  <c r="S55" i="1" s="1"/>
  <c r="V55" i="1" s="1"/>
  <c r="U54" i="1"/>
  <c r="K54" i="1"/>
  <c r="L54" i="1" s="1"/>
  <c r="M54" i="1" s="1"/>
  <c r="N54" i="1" s="1"/>
  <c r="P54" i="1" s="1"/>
  <c r="R54" i="1" s="1"/>
  <c r="S54" i="1" s="1"/>
  <c r="V54" i="1" s="1"/>
  <c r="U53" i="1"/>
  <c r="K53" i="1"/>
  <c r="L53" i="1" s="1"/>
  <c r="M53" i="1" s="1"/>
  <c r="N53" i="1" s="1"/>
  <c r="P53" i="1" s="1"/>
  <c r="R53" i="1" s="1"/>
  <c r="S53" i="1" s="1"/>
  <c r="V53" i="1" s="1"/>
  <c r="U52" i="1"/>
  <c r="K52" i="1"/>
  <c r="L52" i="1" s="1"/>
  <c r="M52" i="1" s="1"/>
  <c r="N52" i="1" s="1"/>
  <c r="P52" i="1" s="1"/>
  <c r="R52" i="1" s="1"/>
  <c r="S52" i="1" s="1"/>
  <c r="V52" i="1" s="1"/>
  <c r="U51" i="1"/>
  <c r="K51" i="1"/>
  <c r="L51" i="1" s="1"/>
  <c r="M51" i="1" s="1"/>
  <c r="N51" i="1" s="1"/>
  <c r="P51" i="1" s="1"/>
  <c r="R51" i="1" s="1"/>
  <c r="S51" i="1" s="1"/>
  <c r="V51" i="1" s="1"/>
  <c r="U50" i="1"/>
  <c r="K50" i="1"/>
  <c r="L50" i="1" s="1"/>
  <c r="M50" i="1" s="1"/>
  <c r="N50" i="1" s="1"/>
  <c r="P50" i="1" s="1"/>
  <c r="R50" i="1" s="1"/>
  <c r="S50" i="1" s="1"/>
  <c r="U49" i="1"/>
  <c r="K49" i="1"/>
  <c r="L49" i="1" s="1"/>
  <c r="M49" i="1" s="1"/>
  <c r="N49" i="1" s="1"/>
  <c r="P49" i="1" s="1"/>
  <c r="R49" i="1" s="1"/>
  <c r="S49" i="1" s="1"/>
  <c r="V49" i="1" s="1"/>
  <c r="U48" i="1"/>
  <c r="K48" i="1"/>
  <c r="L48" i="1" s="1"/>
  <c r="M48" i="1" s="1"/>
  <c r="N48" i="1" s="1"/>
  <c r="P48" i="1" s="1"/>
  <c r="R48" i="1" s="1"/>
  <c r="S48" i="1" s="1"/>
  <c r="V48" i="1" s="1"/>
  <c r="U47" i="1"/>
  <c r="K47" i="1"/>
  <c r="L47" i="1" s="1"/>
  <c r="M47" i="1" s="1"/>
  <c r="N47" i="1" s="1"/>
  <c r="P47" i="1" s="1"/>
  <c r="R47" i="1" s="1"/>
  <c r="S47" i="1" s="1"/>
  <c r="V47" i="1" s="1"/>
  <c r="U46" i="1"/>
  <c r="K46" i="1"/>
  <c r="L46" i="1" s="1"/>
  <c r="M46" i="1" s="1"/>
  <c r="N46" i="1" s="1"/>
  <c r="P46" i="1" s="1"/>
  <c r="R46" i="1" s="1"/>
  <c r="S46" i="1" s="1"/>
  <c r="V46" i="1" s="1"/>
  <c r="U45" i="1"/>
  <c r="K45" i="1"/>
  <c r="L45" i="1" s="1"/>
  <c r="M45" i="1" s="1"/>
  <c r="N45" i="1" s="1"/>
  <c r="P45" i="1" s="1"/>
  <c r="R45" i="1" s="1"/>
  <c r="S45" i="1" s="1"/>
  <c r="U44" i="1"/>
  <c r="K44" i="1"/>
  <c r="L44" i="1" s="1"/>
  <c r="M44" i="1" s="1"/>
  <c r="N44" i="1" s="1"/>
  <c r="P44" i="1" s="1"/>
  <c r="R44" i="1" s="1"/>
  <c r="S44" i="1" s="1"/>
  <c r="V44" i="1" s="1"/>
  <c r="U43" i="1"/>
  <c r="K43" i="1"/>
  <c r="L43" i="1" s="1"/>
  <c r="M43" i="1" s="1"/>
  <c r="N43" i="1" s="1"/>
  <c r="P43" i="1" s="1"/>
  <c r="R43" i="1" s="1"/>
  <c r="S43" i="1" s="1"/>
  <c r="V43" i="1" s="1"/>
  <c r="U41" i="1"/>
  <c r="K41" i="1"/>
  <c r="L41" i="1" s="1"/>
  <c r="M41" i="1" s="1"/>
  <c r="N41" i="1" s="1"/>
  <c r="P41" i="1" s="1"/>
  <c r="R41" i="1" s="1"/>
  <c r="S41" i="1" s="1"/>
  <c r="V41" i="1" s="1"/>
  <c r="U40" i="1"/>
  <c r="K40" i="1"/>
  <c r="L40" i="1" s="1"/>
  <c r="M40" i="1" s="1"/>
  <c r="N40" i="1" s="1"/>
  <c r="P40" i="1" s="1"/>
  <c r="R40" i="1" s="1"/>
  <c r="S40" i="1" s="1"/>
  <c r="U39" i="1"/>
  <c r="K39" i="1"/>
  <c r="L39" i="1" s="1"/>
  <c r="M39" i="1" s="1"/>
  <c r="N39" i="1" s="1"/>
  <c r="P39" i="1" s="1"/>
  <c r="R39" i="1" s="1"/>
  <c r="S39" i="1" s="1"/>
  <c r="V39" i="1" s="1"/>
  <c r="U38" i="1"/>
  <c r="K38" i="1"/>
  <c r="L38" i="1" s="1"/>
  <c r="M38" i="1" s="1"/>
  <c r="N38" i="1" s="1"/>
  <c r="P38" i="1" s="1"/>
  <c r="R38" i="1" s="1"/>
  <c r="S38" i="1" s="1"/>
  <c r="V38" i="1" s="1"/>
  <c r="U37" i="1"/>
  <c r="K37" i="1"/>
  <c r="L37" i="1" s="1"/>
  <c r="M37" i="1" s="1"/>
  <c r="N37" i="1" s="1"/>
  <c r="P37" i="1" s="1"/>
  <c r="R37" i="1" s="1"/>
  <c r="S37" i="1" s="1"/>
  <c r="V37" i="1" s="1"/>
  <c r="U36" i="1"/>
  <c r="K36" i="1"/>
  <c r="L36" i="1" s="1"/>
  <c r="M36" i="1" s="1"/>
  <c r="N36" i="1" s="1"/>
  <c r="P36" i="1" s="1"/>
  <c r="R36" i="1" s="1"/>
  <c r="S36" i="1" s="1"/>
  <c r="V36" i="1" s="1"/>
  <c r="U35" i="1"/>
  <c r="K35" i="1"/>
  <c r="L35" i="1" s="1"/>
  <c r="M35" i="1" s="1"/>
  <c r="N35" i="1" s="1"/>
  <c r="P35" i="1" s="1"/>
  <c r="R35" i="1" s="1"/>
  <c r="S35" i="1" s="1"/>
  <c r="V35" i="1" s="1"/>
  <c r="U32" i="1"/>
  <c r="K32" i="1"/>
  <c r="L32" i="1" s="1"/>
  <c r="M32" i="1" s="1"/>
  <c r="N32" i="1" s="1"/>
  <c r="P32" i="1" s="1"/>
  <c r="R32" i="1" s="1"/>
  <c r="S32" i="1" s="1"/>
  <c r="V32" i="1" s="1"/>
  <c r="U31" i="1"/>
  <c r="K31" i="1"/>
  <c r="L31" i="1" s="1"/>
  <c r="M31" i="1" s="1"/>
  <c r="N31" i="1" s="1"/>
  <c r="P31" i="1" s="1"/>
  <c r="R31" i="1" s="1"/>
  <c r="S31" i="1" s="1"/>
  <c r="U30" i="1"/>
  <c r="K30" i="1"/>
  <c r="L30" i="1" s="1"/>
  <c r="M30" i="1" s="1"/>
  <c r="N30" i="1" s="1"/>
  <c r="P30" i="1" s="1"/>
  <c r="R30" i="1" s="1"/>
  <c r="S30" i="1" s="1"/>
  <c r="V30" i="1" s="1"/>
  <c r="U29" i="1"/>
  <c r="L29" i="1"/>
  <c r="M29" i="1" s="1"/>
  <c r="N29" i="1" s="1"/>
  <c r="P29" i="1" s="1"/>
  <c r="R29" i="1" s="1"/>
  <c r="S29" i="1" s="1"/>
  <c r="V29" i="1" s="1"/>
  <c r="K29" i="1"/>
  <c r="U28" i="1"/>
  <c r="K28" i="1"/>
  <c r="L28" i="1" s="1"/>
  <c r="M28" i="1" s="1"/>
  <c r="N28" i="1" s="1"/>
  <c r="P28" i="1" s="1"/>
  <c r="R28" i="1" s="1"/>
  <c r="S28" i="1" s="1"/>
  <c r="V28" i="1" s="1"/>
  <c r="U27" i="1"/>
  <c r="K27" i="1"/>
  <c r="L27" i="1" s="1"/>
  <c r="M27" i="1" s="1"/>
  <c r="N27" i="1" s="1"/>
  <c r="P27" i="1" s="1"/>
  <c r="R27" i="1" s="1"/>
  <c r="S27" i="1" s="1"/>
  <c r="V27" i="1" s="1"/>
  <c r="U26" i="1"/>
  <c r="K26" i="1"/>
  <c r="L26" i="1" s="1"/>
  <c r="M26" i="1" s="1"/>
  <c r="N26" i="1" s="1"/>
  <c r="P26" i="1" s="1"/>
  <c r="R26" i="1" s="1"/>
  <c r="S26" i="1" s="1"/>
  <c r="U16" i="1"/>
  <c r="K16" i="1"/>
  <c r="L16" i="1" s="1"/>
  <c r="M16" i="1" s="1"/>
  <c r="N16" i="1" s="1"/>
  <c r="P16" i="1" s="1"/>
  <c r="R16" i="1" s="1"/>
  <c r="S16" i="1" s="1"/>
  <c r="V16" i="1" s="1"/>
  <c r="U15" i="1"/>
  <c r="K15" i="1"/>
  <c r="L15" i="1" s="1"/>
  <c r="M15" i="1" s="1"/>
  <c r="N15" i="1" s="1"/>
  <c r="P15" i="1" s="1"/>
  <c r="R15" i="1" s="1"/>
  <c r="S15" i="1" s="1"/>
  <c r="V15" i="1" s="1"/>
  <c r="U14" i="1"/>
  <c r="K14" i="1"/>
  <c r="L14" i="1" s="1"/>
  <c r="M14" i="1" s="1"/>
  <c r="N14" i="1" s="1"/>
  <c r="P14" i="1" s="1"/>
  <c r="R14" i="1" s="1"/>
  <c r="S14" i="1" s="1"/>
  <c r="V14" i="1" s="1"/>
  <c r="U13" i="1"/>
  <c r="K13" i="1"/>
  <c r="L13" i="1" s="1"/>
  <c r="M13" i="1" s="1"/>
  <c r="N13" i="1" s="1"/>
  <c r="P13" i="1" s="1"/>
  <c r="R13" i="1" s="1"/>
  <c r="S13" i="1" s="1"/>
  <c r="U12" i="1"/>
  <c r="K12" i="1"/>
  <c r="L12" i="1" s="1"/>
  <c r="M12" i="1" s="1"/>
  <c r="N12" i="1" s="1"/>
  <c r="P12" i="1" s="1"/>
  <c r="R12" i="1" s="1"/>
  <c r="S12" i="1" s="1"/>
  <c r="V12" i="1" s="1"/>
  <c r="U11" i="1"/>
  <c r="K11" i="1"/>
  <c r="L11" i="1" s="1"/>
  <c r="M11" i="1" s="1"/>
  <c r="N11" i="1" s="1"/>
  <c r="P11" i="1" s="1"/>
  <c r="R11" i="1" s="1"/>
  <c r="S11" i="1" s="1"/>
  <c r="V11" i="1" s="1"/>
  <c r="U10" i="1"/>
  <c r="K10" i="1"/>
  <c r="L10" i="1" s="1"/>
  <c r="M10" i="1" s="1"/>
  <c r="N10" i="1" s="1"/>
  <c r="P10" i="1" s="1"/>
  <c r="R10" i="1" s="1"/>
  <c r="S10" i="1" s="1"/>
  <c r="U9" i="1"/>
  <c r="M9" i="1"/>
  <c r="N9" i="1" s="1"/>
  <c r="P9" i="1" s="1"/>
  <c r="R9" i="1" s="1"/>
  <c r="S9" i="1" s="1"/>
  <c r="K9" i="1"/>
  <c r="L9" i="1" s="1"/>
  <c r="U8" i="1"/>
  <c r="K8" i="1"/>
  <c r="L8" i="1" s="1"/>
  <c r="M8" i="1" s="1"/>
  <c r="N8" i="1" s="1"/>
  <c r="P8" i="1" s="1"/>
  <c r="R8" i="1" s="1"/>
  <c r="S8" i="1" s="1"/>
  <c r="V8" i="1" s="1"/>
  <c r="U7" i="1"/>
  <c r="K7" i="1"/>
  <c r="L7" i="1" s="1"/>
  <c r="M7" i="1" s="1"/>
  <c r="N7" i="1" s="1"/>
  <c r="P7" i="1" s="1"/>
  <c r="R7" i="1" s="1"/>
  <c r="S7" i="1" s="1"/>
  <c r="V7" i="1" s="1"/>
  <c r="U6" i="1"/>
  <c r="K6" i="1"/>
  <c r="L6" i="1" s="1"/>
  <c r="M6" i="1" s="1"/>
  <c r="N6" i="1" s="1"/>
  <c r="P6" i="1" s="1"/>
  <c r="R6" i="1" s="1"/>
  <c r="S6" i="1" s="1"/>
  <c r="U5" i="1"/>
  <c r="K5" i="1"/>
  <c r="L5" i="1" s="1"/>
  <c r="M5" i="1" s="1"/>
  <c r="N5" i="1" s="1"/>
  <c r="P5" i="1" s="1"/>
  <c r="R5" i="1" s="1"/>
  <c r="S5" i="1" s="1"/>
  <c r="K4" i="1"/>
  <c r="L4" i="1" s="1"/>
  <c r="M4" i="1" s="1"/>
  <c r="N4" i="1" s="1"/>
  <c r="P4" i="1" s="1"/>
  <c r="R4" i="1" s="1"/>
  <c r="S4" i="1" s="1"/>
  <c r="V4" i="1" s="1"/>
  <c r="U3" i="1"/>
  <c r="K3" i="1"/>
  <c r="L3" i="1" s="1"/>
  <c r="M3" i="1" s="1"/>
  <c r="N3" i="1" s="1"/>
  <c r="P3" i="1" s="1"/>
  <c r="R3" i="1" s="1"/>
  <c r="S3" i="1" s="1"/>
  <c r="V3" i="1" s="1"/>
  <c r="U65" i="1"/>
  <c r="K65" i="1"/>
  <c r="L65" i="1" s="1"/>
  <c r="M65" i="1" s="1"/>
  <c r="N65" i="1" s="1"/>
  <c r="P65" i="1" s="1"/>
  <c r="R65" i="1" s="1"/>
  <c r="S65" i="1" s="1"/>
  <c r="U25" i="1"/>
  <c r="K25" i="1"/>
  <c r="L25" i="1" s="1"/>
  <c r="M25" i="1" s="1"/>
  <c r="N25" i="1" s="1"/>
  <c r="P25" i="1" s="1"/>
  <c r="R25" i="1" s="1"/>
  <c r="S25" i="1" s="1"/>
  <c r="V25" i="1" s="1"/>
  <c r="U24" i="1"/>
  <c r="K24" i="1"/>
  <c r="L24" i="1" s="1"/>
  <c r="M24" i="1" s="1"/>
  <c r="N24" i="1" s="1"/>
  <c r="P24" i="1" s="1"/>
  <c r="R24" i="1" s="1"/>
  <c r="S24" i="1" s="1"/>
  <c r="V24" i="1" s="1"/>
  <c r="U23" i="1"/>
  <c r="K23" i="1"/>
  <c r="L23" i="1" s="1"/>
  <c r="M23" i="1" s="1"/>
  <c r="N23" i="1" s="1"/>
  <c r="P23" i="1" s="1"/>
  <c r="R23" i="1" s="1"/>
  <c r="S23" i="1" s="1"/>
  <c r="V23" i="1" s="1"/>
  <c r="U22" i="1"/>
  <c r="K22" i="1"/>
  <c r="L22" i="1" s="1"/>
  <c r="M22" i="1" s="1"/>
  <c r="N22" i="1" s="1"/>
  <c r="P22" i="1" s="1"/>
  <c r="R22" i="1" s="1"/>
  <c r="S22" i="1" s="1"/>
  <c r="U21" i="1"/>
  <c r="K21" i="1"/>
  <c r="L21" i="1" s="1"/>
  <c r="M21" i="1" s="1"/>
  <c r="N21" i="1" s="1"/>
  <c r="P21" i="1" s="1"/>
  <c r="R21" i="1" s="1"/>
  <c r="S21" i="1" s="1"/>
  <c r="V21" i="1" s="1"/>
  <c r="K20" i="1"/>
  <c r="L20" i="1" s="1"/>
  <c r="M20" i="1" s="1"/>
  <c r="N20" i="1" s="1"/>
  <c r="P20" i="1" s="1"/>
  <c r="R20" i="1" s="1"/>
  <c r="S20" i="1" s="1"/>
  <c r="V20" i="1" s="1"/>
  <c r="U19" i="1"/>
  <c r="K19" i="1"/>
  <c r="L19" i="1" s="1"/>
  <c r="M19" i="1" s="1"/>
  <c r="N19" i="1" s="1"/>
  <c r="P19" i="1" s="1"/>
  <c r="R19" i="1" s="1"/>
  <c r="S19" i="1" s="1"/>
  <c r="V19" i="1" s="1"/>
  <c r="V65" i="1" l="1"/>
  <c r="V5" i="1"/>
  <c r="V63" i="1"/>
  <c r="V10" i="1"/>
  <c r="V22" i="1"/>
  <c r="V6" i="1"/>
  <c r="V9" i="1"/>
  <c r="V13" i="1"/>
  <c r="V26" i="1"/>
  <c r="V31" i="1"/>
  <c r="V40" i="1"/>
  <c r="V45" i="1"/>
  <c r="V50" i="1"/>
  <c r="V58" i="1"/>
</calcChain>
</file>

<file path=xl/sharedStrings.xml><?xml version="1.0" encoding="utf-8"?>
<sst xmlns="http://schemas.openxmlformats.org/spreadsheetml/2006/main" count="345" uniqueCount="164">
  <si>
    <t>Volume of DNA 1:10 dilution used in the ddPCR mix (𝜇L)</t>
  </si>
  <si>
    <t>Total copies in ddPCR mix (copies)= reported concentration of copies (copies/𝜇l) X volume of reaction (20𝜇L)</t>
  </si>
  <si>
    <t>Copy concentration in 1:10 dilution
(copies/𝜇L) = Total copies in ddPCR (copies) / Volume of DNA extract used (𝜇L)</t>
  </si>
  <si>
    <t>Copy concentration in 1:1 dilution
(copies/𝜇L) = Concentration in 1:10 (copies/𝜇L) * 10</t>
  </si>
  <si>
    <t>Total amount of 18S copies in DNA extract (copies)  = Copy concentration in 1:1 dilution (copies/𝜇L) * 100 (Elution volume of extraction = 100𝜇L)</t>
  </si>
  <si>
    <t>18S copy concentration  in seawater
(copies/L) = Total amount 18S copies in mesocosm DNA extract (copies) / Volume of sampled seawater (L)</t>
  </si>
  <si>
    <t xml:space="preserve">Thraustochytrid concentration (cell/mL) = Thraustochytrid concentration (cell/L) / 1000 </t>
  </si>
  <si>
    <t>Estimated thraustochytrid biomass = thraustochytrid concentration (cell/mL) * 1.65e-10 (g C/cell) from Kimura et al., 1999
(g/mL)</t>
  </si>
  <si>
    <t>Bacteria concentration (cell/mL) measured by flow cytometry</t>
  </si>
  <si>
    <t>ddPCR Date</t>
  </si>
  <si>
    <t>Primers</t>
  </si>
  <si>
    <t>Sample
Names</t>
  </si>
  <si>
    <t>Filter Name</t>
  </si>
  <si>
    <t>Bag</t>
  </si>
  <si>
    <t>Mesocosm Day</t>
  </si>
  <si>
    <t>DNA dilution Used</t>
  </si>
  <si>
    <t>Volume of DNA dilution used in ddPCR 
(𝜇L)</t>
  </si>
  <si>
    <t>Thraustochytrid 18S copy concentration reported in ddPCR 
(copies/𝜇L)</t>
  </si>
  <si>
    <t>Total thraustochytrid 18S copies in ddPCR reaction
(copies)</t>
  </si>
  <si>
    <t>Thraustochytrid 18S copy concentration in 1:10 dilution
(copies/𝜇L)</t>
  </si>
  <si>
    <t>Thraustochytrid 18S copy concentration in 1:1 dilution
(copies/𝜇L)</t>
  </si>
  <si>
    <t xml:space="preserve">Total amount of thraustochytrid 18S copies in mesocosm DNA extract 
(copies) </t>
  </si>
  <si>
    <t>Volume of sampled seawater  
(L)</t>
  </si>
  <si>
    <t>Thraustochytrid 18S copy concentration  in seawater
(copies/L)</t>
  </si>
  <si>
    <t>Thraustochytrid cell concentration in seawater 
(cells/L)</t>
  </si>
  <si>
    <t>Estimated thraustochytrid biomass
(g/mL)</t>
  </si>
  <si>
    <t>Bacteria concentration (cell/mL)</t>
  </si>
  <si>
    <t>Estimated bacteria biomass 
(g/mL)</t>
  </si>
  <si>
    <t>Ratio thraustochytrid/ bacteria biomass 
(no unit)</t>
  </si>
  <si>
    <t>ThR_ThF</t>
  </si>
  <si>
    <t>S1</t>
  </si>
  <si>
    <t>C379</t>
  </si>
  <si>
    <t>1:10 dilution</t>
  </si>
  <si>
    <t>NA</t>
  </si>
  <si>
    <t>S2</t>
  </si>
  <si>
    <t>C1381</t>
  </si>
  <si>
    <t>S3</t>
  </si>
  <si>
    <t>C2363</t>
  </si>
  <si>
    <t>S4</t>
  </si>
  <si>
    <t>C2651</t>
  </si>
  <si>
    <t>S5</t>
  </si>
  <si>
    <t>C2939</t>
  </si>
  <si>
    <t>S6</t>
  </si>
  <si>
    <t>C3321</t>
  </si>
  <si>
    <t>S7</t>
  </si>
  <si>
    <t>C3897</t>
  </si>
  <si>
    <t>Negative Control</t>
  </si>
  <si>
    <t>4_0</t>
  </si>
  <si>
    <t>No Call</t>
  </si>
  <si>
    <t>1_1</t>
  </si>
  <si>
    <t>C343</t>
  </si>
  <si>
    <t>2_1</t>
  </si>
  <si>
    <t>C1337</t>
  </si>
  <si>
    <t>3_1</t>
  </si>
  <si>
    <t>C2327</t>
  </si>
  <si>
    <t>4_1</t>
  </si>
  <si>
    <t>C2615</t>
  </si>
  <si>
    <t>5_1</t>
  </si>
  <si>
    <t>C2903</t>
  </si>
  <si>
    <t>6_1</t>
  </si>
  <si>
    <t>C3285</t>
  </si>
  <si>
    <t>7_1</t>
  </si>
  <si>
    <t>C3861</t>
  </si>
  <si>
    <t>1_2</t>
  </si>
  <si>
    <t>C361</t>
  </si>
  <si>
    <t>2_2</t>
  </si>
  <si>
    <t>C1359</t>
  </si>
  <si>
    <t>3_2</t>
  </si>
  <si>
    <t>C2345</t>
  </si>
  <si>
    <t>4_2</t>
  </si>
  <si>
    <t>C2633</t>
  </si>
  <si>
    <t>5_2</t>
  </si>
  <si>
    <t>C2921</t>
  </si>
  <si>
    <t>6_2</t>
  </si>
  <si>
    <t>C3303</t>
  </si>
  <si>
    <t>7_2</t>
  </si>
  <si>
    <t>C3879</t>
  </si>
  <si>
    <t>1_3</t>
  </si>
  <si>
    <t>C397</t>
  </si>
  <si>
    <t>2_3</t>
  </si>
  <si>
    <t>C1403</t>
  </si>
  <si>
    <t>3_3</t>
  </si>
  <si>
    <t>C2381</t>
  </si>
  <si>
    <t>4_3</t>
  </si>
  <si>
    <t>C2669</t>
  </si>
  <si>
    <t>5_3</t>
  </si>
  <si>
    <t>C2957</t>
  </si>
  <si>
    <t>6_3</t>
  </si>
  <si>
    <t>C3339</t>
  </si>
  <si>
    <t>7_3</t>
  </si>
  <si>
    <t>C3915</t>
  </si>
  <si>
    <t>1_4</t>
  </si>
  <si>
    <t>C415</t>
  </si>
  <si>
    <t>2_4</t>
  </si>
  <si>
    <t>C1425</t>
  </si>
  <si>
    <t>3_4</t>
  </si>
  <si>
    <t>C2399</t>
  </si>
  <si>
    <t>4_4</t>
  </si>
  <si>
    <t>C2687</t>
  </si>
  <si>
    <t>5_4</t>
  </si>
  <si>
    <t>C2975</t>
  </si>
  <si>
    <t>6_4</t>
  </si>
  <si>
    <t>C3357</t>
  </si>
  <si>
    <t>7_4</t>
  </si>
  <si>
    <t>C3933</t>
  </si>
  <si>
    <t>1_5</t>
  </si>
  <si>
    <t>C433</t>
  </si>
  <si>
    <t>2_5</t>
  </si>
  <si>
    <t>C1447</t>
  </si>
  <si>
    <t>3_5</t>
  </si>
  <si>
    <t>C2417</t>
  </si>
  <si>
    <t>4_5</t>
  </si>
  <si>
    <t>C2705</t>
  </si>
  <si>
    <t>5_5</t>
  </si>
  <si>
    <t>C3041</t>
  </si>
  <si>
    <t>6_5</t>
  </si>
  <si>
    <t>C3375</t>
  </si>
  <si>
    <t>7_5</t>
  </si>
  <si>
    <t>C3951</t>
  </si>
  <si>
    <t>1_6</t>
  </si>
  <si>
    <t>C451</t>
  </si>
  <si>
    <t>2_6</t>
  </si>
  <si>
    <t>C1469</t>
  </si>
  <si>
    <t>3_6</t>
  </si>
  <si>
    <t>C2435</t>
  </si>
  <si>
    <t>4_6</t>
  </si>
  <si>
    <t>C2723</t>
  </si>
  <si>
    <t>5_6</t>
  </si>
  <si>
    <t>C3011</t>
  </si>
  <si>
    <t>6_6</t>
  </si>
  <si>
    <t>C3393</t>
  </si>
  <si>
    <t>7_6</t>
  </si>
  <si>
    <t>C3969</t>
  </si>
  <si>
    <t>2_7</t>
  </si>
  <si>
    <t>C1491</t>
  </si>
  <si>
    <t>F</t>
  </si>
  <si>
    <t>3_7</t>
  </si>
  <si>
    <t>C2453</t>
  </si>
  <si>
    <t>4_7</t>
  </si>
  <si>
    <t>C2741</t>
  </si>
  <si>
    <t>5_7</t>
  </si>
  <si>
    <t>C3029</t>
  </si>
  <si>
    <t>6_7</t>
  </si>
  <si>
    <t>C3411</t>
  </si>
  <si>
    <t>7_7</t>
  </si>
  <si>
    <t>C3987</t>
  </si>
  <si>
    <t>1_0</t>
  </si>
  <si>
    <t>2_0</t>
  </si>
  <si>
    <t>3_0</t>
  </si>
  <si>
    <t>5_0</t>
  </si>
  <si>
    <t>6_0</t>
  </si>
  <si>
    <t>7_0</t>
  </si>
  <si>
    <t>C469</t>
  </si>
  <si>
    <t>1_7</t>
  </si>
  <si>
    <t>1_8</t>
  </si>
  <si>
    <t>Thraustochytrid cell concentration in seawater 
(cells/mL)</t>
  </si>
  <si>
    <t>Volume of sampled seawater on the mesocosm filter (L)</t>
  </si>
  <si>
    <t>Estimated bacteria biomass (g/mL) = bacteria concentration (cell/mL) * 10e-15 (g C/cell) from Christian et al., 1994</t>
  </si>
  <si>
    <t>Ratio thraustochytrid/ bacteria biomass 
(no unit) = thraustochytrid biomass (g C/mL) / bacteria biomass (g C/mL)</t>
  </si>
  <si>
    <t>Thraustochytrid concentration (cell/L) = 18S copy concentration (copies/L) / 64 (copies/cell) (estimates of thraustochytrid 18S copy number using a 40 Mpb genome and Martin et al., 2021 see Methods)</t>
  </si>
  <si>
    <t>Explanation of calculation detailed in Row 1</t>
  </si>
  <si>
    <t>Date of Sampling</t>
  </si>
  <si>
    <t>Dilution of the original filter extract that was used</t>
  </si>
  <si>
    <t>Result from ddPCR software: Concentration of thraustochytrids 18S copies (copies/𝜇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" fontId="1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11" fontId="1" fillId="5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1" fillId="6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09A2E-AF57-F640-AA0F-152B0B61CDEB}">
  <dimension ref="A1:V71"/>
  <sheetViews>
    <sheetView tabSelected="1" topLeftCell="B1" zoomScaleNormal="100" workbookViewId="0">
      <selection activeCell="V1" sqref="V1"/>
    </sheetView>
  </sheetViews>
  <sheetFormatPr baseColWidth="10" defaultRowHeight="16" x14ac:dyDescent="0.2"/>
  <cols>
    <col min="7" max="7" width="12.6640625" customWidth="1"/>
    <col min="8" max="8" width="21.83203125" customWidth="1"/>
    <col min="9" max="9" width="26.83203125" customWidth="1"/>
    <col min="10" max="10" width="38.1640625" customWidth="1"/>
    <col min="11" max="11" width="29.1640625" customWidth="1"/>
    <col min="12" max="12" width="32.83203125" customWidth="1"/>
    <col min="13" max="13" width="29.5" customWidth="1"/>
    <col min="14" max="14" width="41.83203125" customWidth="1"/>
    <col min="15" max="15" width="24.83203125" customWidth="1"/>
    <col min="16" max="16" width="31.83203125" customWidth="1"/>
    <col min="17" max="17" width="40.83203125" customWidth="1"/>
    <col min="18" max="18" width="30.5" customWidth="1"/>
    <col min="19" max="19" width="33.5" customWidth="1"/>
    <col min="20" max="20" width="21.83203125" customWidth="1"/>
    <col min="21" max="21" width="29.6640625" customWidth="1"/>
    <col min="22" max="22" width="29" customWidth="1"/>
  </cols>
  <sheetData>
    <row r="1" spans="1:22" ht="135" customHeight="1" x14ac:dyDescent="0.2">
      <c r="A1" s="21" t="s">
        <v>160</v>
      </c>
      <c r="B1" s="21"/>
      <c r="C1" s="21"/>
      <c r="D1" s="21"/>
      <c r="E1" s="21"/>
      <c r="F1" s="21"/>
      <c r="G1" s="21"/>
      <c r="H1" s="1" t="s">
        <v>162</v>
      </c>
      <c r="I1" s="2" t="s">
        <v>0</v>
      </c>
      <c r="J1" s="2" t="s">
        <v>163</v>
      </c>
      <c r="K1" s="2" t="s">
        <v>1</v>
      </c>
      <c r="L1" s="1" t="s">
        <v>2</v>
      </c>
      <c r="M1" s="1" t="s">
        <v>3</v>
      </c>
      <c r="N1" s="1" t="s">
        <v>4</v>
      </c>
      <c r="O1" s="2" t="s">
        <v>156</v>
      </c>
      <c r="P1" s="1" t="s">
        <v>5</v>
      </c>
      <c r="Q1" s="1" t="s">
        <v>159</v>
      </c>
      <c r="R1" s="1" t="s">
        <v>6</v>
      </c>
      <c r="S1" s="1" t="s">
        <v>7</v>
      </c>
      <c r="T1" s="1" t="s">
        <v>8</v>
      </c>
      <c r="U1" s="1" t="s">
        <v>157</v>
      </c>
      <c r="V1" s="1" t="s">
        <v>158</v>
      </c>
    </row>
    <row r="2" spans="1:22" ht="51" x14ac:dyDescent="0.2">
      <c r="A2" s="3" t="s">
        <v>9</v>
      </c>
      <c r="B2" s="3" t="s">
        <v>10</v>
      </c>
      <c r="C2" s="3" t="s">
        <v>11</v>
      </c>
      <c r="D2" s="3" t="s">
        <v>12</v>
      </c>
      <c r="E2" s="4" t="s">
        <v>13</v>
      </c>
      <c r="F2" s="3" t="s">
        <v>161</v>
      </c>
      <c r="G2" s="3" t="s">
        <v>14</v>
      </c>
      <c r="H2" s="3" t="s">
        <v>15</v>
      </c>
      <c r="I2" s="4" t="s">
        <v>16</v>
      </c>
      <c r="J2" s="5" t="s">
        <v>17</v>
      </c>
      <c r="K2" s="5" t="s">
        <v>18</v>
      </c>
      <c r="L2" s="6" t="s">
        <v>19</v>
      </c>
      <c r="M2" s="6" t="s">
        <v>20</v>
      </c>
      <c r="N2" s="6" t="s">
        <v>21</v>
      </c>
      <c r="O2" s="7" t="s">
        <v>22</v>
      </c>
      <c r="P2" s="8" t="s">
        <v>23</v>
      </c>
      <c r="Q2" s="8" t="s">
        <v>24</v>
      </c>
      <c r="R2" s="8" t="s">
        <v>155</v>
      </c>
      <c r="S2" s="8" t="s">
        <v>25</v>
      </c>
      <c r="T2" s="9" t="s">
        <v>26</v>
      </c>
      <c r="U2" s="9" t="s">
        <v>27</v>
      </c>
      <c r="V2" s="10" t="s">
        <v>28</v>
      </c>
    </row>
    <row r="3" spans="1:22" x14ac:dyDescent="0.2">
      <c r="A3" s="11">
        <v>20210207</v>
      </c>
      <c r="B3" s="11" t="s">
        <v>29</v>
      </c>
      <c r="C3" s="11" t="s">
        <v>49</v>
      </c>
      <c r="D3" s="11" t="s">
        <v>50</v>
      </c>
      <c r="E3" s="12">
        <v>1</v>
      </c>
      <c r="F3" s="13">
        <v>44342</v>
      </c>
      <c r="G3" s="11">
        <v>2</v>
      </c>
      <c r="H3" s="11" t="s">
        <v>32</v>
      </c>
      <c r="I3" s="12">
        <v>2</v>
      </c>
      <c r="J3" s="14">
        <v>4.7</v>
      </c>
      <c r="K3" s="14">
        <f t="shared" ref="K3:K34" si="0">J3*20</f>
        <v>94</v>
      </c>
      <c r="L3" s="15">
        <f t="shared" ref="L3:L34" si="1">K3/I3</f>
        <v>47</v>
      </c>
      <c r="M3" s="15">
        <f t="shared" ref="M3:M34" si="2">L3*10</f>
        <v>470</v>
      </c>
      <c r="N3" s="15">
        <f t="shared" ref="N3:N34" si="3">M3*100</f>
        <v>47000</v>
      </c>
      <c r="O3" s="16">
        <v>2</v>
      </c>
      <c r="P3" s="17">
        <f t="shared" ref="P3:P34" si="4">N3/O3</f>
        <v>23500</v>
      </c>
      <c r="Q3" s="17">
        <f>P3/64</f>
        <v>367.1875</v>
      </c>
      <c r="R3" s="17">
        <f t="shared" ref="R3:R34" si="5">Q3/1000</f>
        <v>0.3671875</v>
      </c>
      <c r="S3" s="18">
        <f t="shared" ref="S3:S34" si="6">R3*0.000000000165</f>
        <v>6.0585937500000005E-11</v>
      </c>
      <c r="T3" s="19" t="s">
        <v>33</v>
      </c>
      <c r="U3" s="19" t="e">
        <f t="shared" ref="U3:U34" si="7">T3*0.00000000000001</f>
        <v>#VALUE!</v>
      </c>
      <c r="V3" s="20" t="e">
        <f t="shared" ref="V3:V34" si="8">S3/U3</f>
        <v>#VALUE!</v>
      </c>
    </row>
    <row r="4" spans="1:22" x14ac:dyDescent="0.2">
      <c r="A4" s="11">
        <v>20210207</v>
      </c>
      <c r="B4" s="11" t="s">
        <v>29</v>
      </c>
      <c r="C4" s="11" t="s">
        <v>51</v>
      </c>
      <c r="D4" s="11" t="s">
        <v>52</v>
      </c>
      <c r="E4" s="12">
        <v>1</v>
      </c>
      <c r="F4" s="13">
        <v>44348</v>
      </c>
      <c r="G4" s="11">
        <v>8</v>
      </c>
      <c r="H4" s="11" t="s">
        <v>32</v>
      </c>
      <c r="I4" s="12">
        <v>1</v>
      </c>
      <c r="J4" s="14">
        <v>27.2</v>
      </c>
      <c r="K4" s="14">
        <f t="shared" si="0"/>
        <v>544</v>
      </c>
      <c r="L4" s="15">
        <f t="shared" si="1"/>
        <v>544</v>
      </c>
      <c r="M4" s="15">
        <f t="shared" si="2"/>
        <v>5440</v>
      </c>
      <c r="N4" s="15">
        <f t="shared" si="3"/>
        <v>544000</v>
      </c>
      <c r="O4" s="16">
        <v>1.2</v>
      </c>
      <c r="P4" s="17">
        <f t="shared" si="4"/>
        <v>453333.33333333337</v>
      </c>
      <c r="Q4" s="17">
        <f t="shared" ref="Q4:Q67" si="9">P4/64</f>
        <v>7083.3333333333339</v>
      </c>
      <c r="R4" s="17">
        <f t="shared" si="5"/>
        <v>7.0833333333333339</v>
      </c>
      <c r="S4" s="18">
        <f t="shared" si="6"/>
        <v>1.1687500000000001E-9</v>
      </c>
      <c r="T4" s="19">
        <v>4540000</v>
      </c>
      <c r="U4" s="19">
        <f>T4*0.00000000000001</f>
        <v>4.5400000000000003E-8</v>
      </c>
      <c r="V4" s="20">
        <f t="shared" si="8"/>
        <v>2.5743392070484584E-2</v>
      </c>
    </row>
    <row r="5" spans="1:22" x14ac:dyDescent="0.2">
      <c r="A5" s="11">
        <v>20210207</v>
      </c>
      <c r="B5" s="11" t="s">
        <v>29</v>
      </c>
      <c r="C5" s="11" t="s">
        <v>53</v>
      </c>
      <c r="D5" s="11" t="s">
        <v>54</v>
      </c>
      <c r="E5" s="12">
        <v>1</v>
      </c>
      <c r="F5" s="13">
        <v>44354</v>
      </c>
      <c r="G5" s="11">
        <v>14</v>
      </c>
      <c r="H5" s="11" t="s">
        <v>32</v>
      </c>
      <c r="I5" s="12">
        <v>2</v>
      </c>
      <c r="J5" s="14" t="s">
        <v>48</v>
      </c>
      <c r="K5" s="14" t="e">
        <f t="shared" si="0"/>
        <v>#VALUE!</v>
      </c>
      <c r="L5" s="15" t="e">
        <f t="shared" si="1"/>
        <v>#VALUE!</v>
      </c>
      <c r="M5" s="15" t="e">
        <f t="shared" si="2"/>
        <v>#VALUE!</v>
      </c>
      <c r="N5" s="15" t="e">
        <f t="shared" si="3"/>
        <v>#VALUE!</v>
      </c>
      <c r="O5" s="16">
        <v>0.8</v>
      </c>
      <c r="P5" s="17" t="e">
        <f t="shared" si="4"/>
        <v>#VALUE!</v>
      </c>
      <c r="Q5" s="17" t="e">
        <f t="shared" si="9"/>
        <v>#VALUE!</v>
      </c>
      <c r="R5" s="17" t="e">
        <f t="shared" si="5"/>
        <v>#VALUE!</v>
      </c>
      <c r="S5" s="18" t="e">
        <f t="shared" si="6"/>
        <v>#VALUE!</v>
      </c>
      <c r="T5" s="19">
        <v>3352400</v>
      </c>
      <c r="U5" s="19">
        <f t="shared" si="7"/>
        <v>3.3524000000000003E-8</v>
      </c>
      <c r="V5" s="20" t="e">
        <f t="shared" si="8"/>
        <v>#VALUE!</v>
      </c>
    </row>
    <row r="6" spans="1:22" x14ac:dyDescent="0.2">
      <c r="A6" s="11">
        <v>20210207</v>
      </c>
      <c r="B6" s="11" t="s">
        <v>29</v>
      </c>
      <c r="C6" s="11" t="s">
        <v>55</v>
      </c>
      <c r="D6" s="11" t="s">
        <v>56</v>
      </c>
      <c r="E6" s="12">
        <v>1</v>
      </c>
      <c r="F6" s="13">
        <v>44356</v>
      </c>
      <c r="G6" s="11">
        <v>16</v>
      </c>
      <c r="H6" s="11" t="s">
        <v>32</v>
      </c>
      <c r="I6" s="12">
        <v>1</v>
      </c>
      <c r="J6" s="14">
        <v>163</v>
      </c>
      <c r="K6" s="14">
        <f t="shared" si="0"/>
        <v>3260</v>
      </c>
      <c r="L6" s="15">
        <f t="shared" si="1"/>
        <v>3260</v>
      </c>
      <c r="M6" s="15">
        <f t="shared" si="2"/>
        <v>32600</v>
      </c>
      <c r="N6" s="15">
        <f t="shared" si="3"/>
        <v>3260000</v>
      </c>
      <c r="O6" s="16">
        <v>1</v>
      </c>
      <c r="P6" s="17">
        <f t="shared" si="4"/>
        <v>3260000</v>
      </c>
      <c r="Q6" s="17">
        <f t="shared" si="9"/>
        <v>50937.5</v>
      </c>
      <c r="R6" s="17">
        <f t="shared" si="5"/>
        <v>50.9375</v>
      </c>
      <c r="S6" s="18">
        <f t="shared" si="6"/>
        <v>8.4046874999999995E-9</v>
      </c>
      <c r="T6" s="19">
        <v>3196000</v>
      </c>
      <c r="U6" s="19">
        <f t="shared" si="7"/>
        <v>3.1960000000000003E-8</v>
      </c>
      <c r="V6" s="20">
        <f t="shared" si="8"/>
        <v>0.26297520337922398</v>
      </c>
    </row>
    <row r="7" spans="1:22" x14ac:dyDescent="0.2">
      <c r="A7" s="11">
        <v>20210207</v>
      </c>
      <c r="B7" s="11" t="s">
        <v>29</v>
      </c>
      <c r="C7" s="11" t="s">
        <v>57</v>
      </c>
      <c r="D7" s="11" t="s">
        <v>58</v>
      </c>
      <c r="E7" s="12">
        <v>1</v>
      </c>
      <c r="F7" s="13">
        <v>44358</v>
      </c>
      <c r="G7" s="11">
        <v>18</v>
      </c>
      <c r="H7" s="11" t="s">
        <v>32</v>
      </c>
      <c r="I7" s="12">
        <v>5</v>
      </c>
      <c r="J7" s="14">
        <v>1521</v>
      </c>
      <c r="K7" s="14">
        <f t="shared" si="0"/>
        <v>30420</v>
      </c>
      <c r="L7" s="15">
        <f t="shared" si="1"/>
        <v>6084</v>
      </c>
      <c r="M7" s="15">
        <f t="shared" si="2"/>
        <v>60840</v>
      </c>
      <c r="N7" s="15">
        <f t="shared" si="3"/>
        <v>6084000</v>
      </c>
      <c r="O7" s="16">
        <v>1</v>
      </c>
      <c r="P7" s="17">
        <f t="shared" si="4"/>
        <v>6084000</v>
      </c>
      <c r="Q7" s="17">
        <f t="shared" si="9"/>
        <v>95062.5</v>
      </c>
      <c r="R7" s="17">
        <f t="shared" si="5"/>
        <v>95.0625</v>
      </c>
      <c r="S7" s="18">
        <f t="shared" si="6"/>
        <v>1.56853125E-8</v>
      </c>
      <c r="T7" s="19">
        <v>3416000</v>
      </c>
      <c r="U7" s="19">
        <f t="shared" si="7"/>
        <v>3.4160000000000003E-8</v>
      </c>
      <c r="V7" s="20">
        <f t="shared" si="8"/>
        <v>0.45917191159250581</v>
      </c>
    </row>
    <row r="8" spans="1:22" x14ac:dyDescent="0.2">
      <c r="A8" s="11">
        <v>20210207</v>
      </c>
      <c r="B8" s="11" t="s">
        <v>29</v>
      </c>
      <c r="C8" s="11" t="s">
        <v>59</v>
      </c>
      <c r="D8" s="11" t="s">
        <v>60</v>
      </c>
      <c r="E8" s="12">
        <v>1</v>
      </c>
      <c r="F8" s="13">
        <v>44360</v>
      </c>
      <c r="G8" s="11">
        <v>20</v>
      </c>
      <c r="H8" s="11" t="s">
        <v>32</v>
      </c>
      <c r="I8" s="12">
        <v>1</v>
      </c>
      <c r="J8" s="14">
        <v>83.4</v>
      </c>
      <c r="K8" s="14">
        <f t="shared" si="0"/>
        <v>1668</v>
      </c>
      <c r="L8" s="15">
        <f t="shared" si="1"/>
        <v>1668</v>
      </c>
      <c r="M8" s="15">
        <f t="shared" si="2"/>
        <v>16680</v>
      </c>
      <c r="N8" s="15">
        <f t="shared" si="3"/>
        <v>1668000</v>
      </c>
      <c r="O8" s="16">
        <v>1</v>
      </c>
      <c r="P8" s="17">
        <f t="shared" si="4"/>
        <v>1668000</v>
      </c>
      <c r="Q8" s="17">
        <f t="shared" si="9"/>
        <v>26062.5</v>
      </c>
      <c r="R8" s="17">
        <f t="shared" si="5"/>
        <v>26.0625</v>
      </c>
      <c r="S8" s="18">
        <f t="shared" si="6"/>
        <v>4.3003125E-9</v>
      </c>
      <c r="T8" s="19">
        <v>3980000</v>
      </c>
      <c r="U8" s="19">
        <f t="shared" si="7"/>
        <v>3.9799999999999999E-8</v>
      </c>
      <c r="V8" s="20">
        <f t="shared" si="8"/>
        <v>0.1080480527638191</v>
      </c>
    </row>
    <row r="9" spans="1:22" x14ac:dyDescent="0.2">
      <c r="A9" s="11">
        <v>20210207</v>
      </c>
      <c r="B9" s="11" t="s">
        <v>29</v>
      </c>
      <c r="C9" s="11" t="s">
        <v>61</v>
      </c>
      <c r="D9" s="11" t="s">
        <v>62</v>
      </c>
      <c r="E9" s="12">
        <v>1</v>
      </c>
      <c r="F9" s="13">
        <v>44363</v>
      </c>
      <c r="G9" s="11">
        <v>23</v>
      </c>
      <c r="H9" s="11" t="s">
        <v>32</v>
      </c>
      <c r="I9" s="12">
        <v>1</v>
      </c>
      <c r="J9" s="14">
        <v>355</v>
      </c>
      <c r="K9" s="14">
        <f t="shared" si="0"/>
        <v>7100</v>
      </c>
      <c r="L9" s="15">
        <f t="shared" si="1"/>
        <v>7100</v>
      </c>
      <c r="M9" s="15">
        <f t="shared" si="2"/>
        <v>71000</v>
      </c>
      <c r="N9" s="15">
        <f t="shared" si="3"/>
        <v>7100000</v>
      </c>
      <c r="O9" s="16">
        <v>0.8</v>
      </c>
      <c r="P9" s="17">
        <f t="shared" si="4"/>
        <v>8875000</v>
      </c>
      <c r="Q9" s="17">
        <f t="shared" si="9"/>
        <v>138671.875</v>
      </c>
      <c r="R9" s="17">
        <f t="shared" si="5"/>
        <v>138.671875</v>
      </c>
      <c r="S9" s="18">
        <f t="shared" si="6"/>
        <v>2.2880859375000001E-8</v>
      </c>
      <c r="T9" s="19">
        <v>4808000</v>
      </c>
      <c r="U9" s="19">
        <f t="shared" si="7"/>
        <v>4.8079999999999998E-8</v>
      </c>
      <c r="V9" s="20">
        <f t="shared" si="8"/>
        <v>0.47589141794925127</v>
      </c>
    </row>
    <row r="10" spans="1:22" x14ac:dyDescent="0.2">
      <c r="A10" s="11">
        <v>20210207</v>
      </c>
      <c r="B10" s="11" t="s">
        <v>29</v>
      </c>
      <c r="C10" s="11" t="s">
        <v>63</v>
      </c>
      <c r="D10" s="11" t="s">
        <v>64</v>
      </c>
      <c r="E10" s="12">
        <v>2</v>
      </c>
      <c r="F10" s="13">
        <v>44342</v>
      </c>
      <c r="G10" s="11">
        <v>2</v>
      </c>
      <c r="H10" s="11" t="s">
        <v>32</v>
      </c>
      <c r="I10" s="12">
        <v>2</v>
      </c>
      <c r="J10" s="14">
        <v>9.4</v>
      </c>
      <c r="K10" s="14">
        <f t="shared" si="0"/>
        <v>188</v>
      </c>
      <c r="L10" s="15">
        <f t="shared" si="1"/>
        <v>94</v>
      </c>
      <c r="M10" s="15">
        <f t="shared" si="2"/>
        <v>940</v>
      </c>
      <c r="N10" s="15">
        <f t="shared" si="3"/>
        <v>94000</v>
      </c>
      <c r="O10" s="16">
        <v>2</v>
      </c>
      <c r="P10" s="17">
        <f t="shared" si="4"/>
        <v>47000</v>
      </c>
      <c r="Q10" s="17">
        <f t="shared" si="9"/>
        <v>734.375</v>
      </c>
      <c r="R10" s="17">
        <f t="shared" si="5"/>
        <v>0.734375</v>
      </c>
      <c r="S10" s="18">
        <f t="shared" si="6"/>
        <v>1.2117187500000001E-10</v>
      </c>
      <c r="T10" s="19" t="s">
        <v>33</v>
      </c>
      <c r="U10" s="19" t="e">
        <f t="shared" si="7"/>
        <v>#VALUE!</v>
      </c>
      <c r="V10" s="20" t="e">
        <f t="shared" si="8"/>
        <v>#VALUE!</v>
      </c>
    </row>
    <row r="11" spans="1:22" x14ac:dyDescent="0.2">
      <c r="A11" s="11">
        <v>20210207</v>
      </c>
      <c r="B11" s="11" t="s">
        <v>29</v>
      </c>
      <c r="C11" s="11" t="s">
        <v>65</v>
      </c>
      <c r="D11" s="11" t="s">
        <v>66</v>
      </c>
      <c r="E11" s="12">
        <v>2</v>
      </c>
      <c r="F11" s="13">
        <v>44348</v>
      </c>
      <c r="G11" s="11">
        <v>8</v>
      </c>
      <c r="H11" s="11" t="s">
        <v>32</v>
      </c>
      <c r="I11" s="12">
        <v>1</v>
      </c>
      <c r="J11" s="14">
        <v>43</v>
      </c>
      <c r="K11" s="14">
        <f t="shared" si="0"/>
        <v>860</v>
      </c>
      <c r="L11" s="15">
        <f t="shared" si="1"/>
        <v>860</v>
      </c>
      <c r="M11" s="15">
        <f t="shared" si="2"/>
        <v>8600</v>
      </c>
      <c r="N11" s="15">
        <f t="shared" si="3"/>
        <v>860000</v>
      </c>
      <c r="O11" s="16">
        <v>1.2</v>
      </c>
      <c r="P11" s="17">
        <f t="shared" si="4"/>
        <v>716666.66666666674</v>
      </c>
      <c r="Q11" s="17">
        <f t="shared" si="9"/>
        <v>11197.916666666668</v>
      </c>
      <c r="R11" s="17">
        <f t="shared" si="5"/>
        <v>11.197916666666668</v>
      </c>
      <c r="S11" s="18">
        <f t="shared" si="6"/>
        <v>1.8476562500000003E-9</v>
      </c>
      <c r="T11" s="19">
        <v>4464000</v>
      </c>
      <c r="U11" s="19">
        <f t="shared" si="7"/>
        <v>4.4640000000000001E-8</v>
      </c>
      <c r="V11" s="20">
        <f t="shared" si="8"/>
        <v>4.1390148969534052E-2</v>
      </c>
    </row>
    <row r="12" spans="1:22" x14ac:dyDescent="0.2">
      <c r="A12" s="11">
        <v>20210207</v>
      </c>
      <c r="B12" s="11" t="s">
        <v>29</v>
      </c>
      <c r="C12" s="11" t="s">
        <v>67</v>
      </c>
      <c r="D12" s="11" t="s">
        <v>68</v>
      </c>
      <c r="E12" s="12">
        <v>2</v>
      </c>
      <c r="F12" s="13">
        <v>44354</v>
      </c>
      <c r="G12" s="11">
        <v>14</v>
      </c>
      <c r="H12" s="11" t="s">
        <v>32</v>
      </c>
      <c r="I12" s="12">
        <v>1</v>
      </c>
      <c r="J12" s="14">
        <v>18.2</v>
      </c>
      <c r="K12" s="14">
        <f t="shared" si="0"/>
        <v>364</v>
      </c>
      <c r="L12" s="15">
        <f t="shared" si="1"/>
        <v>364</v>
      </c>
      <c r="M12" s="15">
        <f t="shared" si="2"/>
        <v>3640</v>
      </c>
      <c r="N12" s="15">
        <f t="shared" si="3"/>
        <v>364000</v>
      </c>
      <c r="O12" s="16">
        <v>1</v>
      </c>
      <c r="P12" s="17">
        <f t="shared" si="4"/>
        <v>364000</v>
      </c>
      <c r="Q12" s="17">
        <f t="shared" si="9"/>
        <v>5687.5</v>
      </c>
      <c r="R12" s="17">
        <f t="shared" si="5"/>
        <v>5.6875</v>
      </c>
      <c r="S12" s="18">
        <f t="shared" si="6"/>
        <v>9.3843749999999995E-10</v>
      </c>
      <c r="T12" s="19">
        <v>3740400</v>
      </c>
      <c r="U12" s="19">
        <f t="shared" si="7"/>
        <v>3.7404000000000002E-8</v>
      </c>
      <c r="V12" s="20">
        <f t="shared" si="8"/>
        <v>2.5089228424767403E-2</v>
      </c>
    </row>
    <row r="13" spans="1:22" x14ac:dyDescent="0.2">
      <c r="A13" s="11">
        <v>20210207</v>
      </c>
      <c r="B13" s="11" t="s">
        <v>29</v>
      </c>
      <c r="C13" s="11" t="s">
        <v>69</v>
      </c>
      <c r="D13" s="11" t="s">
        <v>70</v>
      </c>
      <c r="E13" s="12">
        <v>2</v>
      </c>
      <c r="F13" s="13">
        <v>44356</v>
      </c>
      <c r="G13" s="11">
        <v>16</v>
      </c>
      <c r="H13" s="11" t="s">
        <v>32</v>
      </c>
      <c r="I13" s="12">
        <v>1</v>
      </c>
      <c r="J13" s="14">
        <v>37</v>
      </c>
      <c r="K13" s="14">
        <f t="shared" si="0"/>
        <v>740</v>
      </c>
      <c r="L13" s="15">
        <f t="shared" si="1"/>
        <v>740</v>
      </c>
      <c r="M13" s="15">
        <f t="shared" si="2"/>
        <v>7400</v>
      </c>
      <c r="N13" s="15">
        <f t="shared" si="3"/>
        <v>740000</v>
      </c>
      <c r="O13" s="16">
        <v>1</v>
      </c>
      <c r="P13" s="17">
        <f t="shared" si="4"/>
        <v>740000</v>
      </c>
      <c r="Q13" s="17">
        <f t="shared" si="9"/>
        <v>11562.5</v>
      </c>
      <c r="R13" s="17">
        <f t="shared" si="5"/>
        <v>11.5625</v>
      </c>
      <c r="S13" s="18">
        <f t="shared" si="6"/>
        <v>1.9078124999999998E-9</v>
      </c>
      <c r="T13" s="19">
        <v>2956000</v>
      </c>
      <c r="U13" s="19">
        <f t="shared" si="7"/>
        <v>2.9560000000000001E-8</v>
      </c>
      <c r="V13" s="20">
        <f t="shared" si="8"/>
        <v>6.4540341677943161E-2</v>
      </c>
    </row>
    <row r="14" spans="1:22" x14ac:dyDescent="0.2">
      <c r="A14" s="11">
        <v>20210207</v>
      </c>
      <c r="B14" s="11" t="s">
        <v>29</v>
      </c>
      <c r="C14" s="11" t="s">
        <v>71</v>
      </c>
      <c r="D14" s="11" t="s">
        <v>72</v>
      </c>
      <c r="E14" s="12">
        <v>2</v>
      </c>
      <c r="F14" s="13">
        <v>44358</v>
      </c>
      <c r="G14" s="11">
        <v>18</v>
      </c>
      <c r="H14" s="11" t="s">
        <v>32</v>
      </c>
      <c r="I14" s="12">
        <v>1</v>
      </c>
      <c r="J14" s="14">
        <v>269</v>
      </c>
      <c r="K14" s="14">
        <f t="shared" si="0"/>
        <v>5380</v>
      </c>
      <c r="L14" s="15">
        <f t="shared" si="1"/>
        <v>5380</v>
      </c>
      <c r="M14" s="15">
        <f t="shared" si="2"/>
        <v>53800</v>
      </c>
      <c r="N14" s="15">
        <f t="shared" si="3"/>
        <v>5380000</v>
      </c>
      <c r="O14" s="16">
        <v>1</v>
      </c>
      <c r="P14" s="17">
        <f t="shared" si="4"/>
        <v>5380000</v>
      </c>
      <c r="Q14" s="17">
        <f t="shared" si="9"/>
        <v>84062.5</v>
      </c>
      <c r="R14" s="17">
        <f t="shared" si="5"/>
        <v>84.0625</v>
      </c>
      <c r="S14" s="18">
        <f t="shared" si="6"/>
        <v>1.38703125E-8</v>
      </c>
      <c r="T14" s="19">
        <v>3880000</v>
      </c>
      <c r="U14" s="19">
        <f t="shared" si="7"/>
        <v>3.8799999999999997E-8</v>
      </c>
      <c r="V14" s="20">
        <f t="shared" si="8"/>
        <v>0.35748228092783507</v>
      </c>
    </row>
    <row r="15" spans="1:22" x14ac:dyDescent="0.2">
      <c r="A15" s="11">
        <v>20210207</v>
      </c>
      <c r="B15" s="11" t="s">
        <v>29</v>
      </c>
      <c r="C15" s="11" t="s">
        <v>73</v>
      </c>
      <c r="D15" s="11" t="s">
        <v>74</v>
      </c>
      <c r="E15" s="12">
        <v>2</v>
      </c>
      <c r="F15" s="13">
        <v>44360</v>
      </c>
      <c r="G15" s="11">
        <v>20</v>
      </c>
      <c r="H15" s="11" t="s">
        <v>32</v>
      </c>
      <c r="I15" s="12">
        <v>1</v>
      </c>
      <c r="J15" s="14">
        <v>133</v>
      </c>
      <c r="K15" s="14">
        <f t="shared" si="0"/>
        <v>2660</v>
      </c>
      <c r="L15" s="15">
        <f t="shared" si="1"/>
        <v>2660</v>
      </c>
      <c r="M15" s="15">
        <f t="shared" si="2"/>
        <v>26600</v>
      </c>
      <c r="N15" s="15">
        <f t="shared" si="3"/>
        <v>2660000</v>
      </c>
      <c r="O15" s="16">
        <v>1</v>
      </c>
      <c r="P15" s="17">
        <f t="shared" si="4"/>
        <v>2660000</v>
      </c>
      <c r="Q15" s="17">
        <f t="shared" si="9"/>
        <v>41562.5</v>
      </c>
      <c r="R15" s="17">
        <f t="shared" si="5"/>
        <v>41.5625</v>
      </c>
      <c r="S15" s="18">
        <f t="shared" si="6"/>
        <v>6.8578124999999999E-9</v>
      </c>
      <c r="T15" s="19">
        <v>3592000</v>
      </c>
      <c r="U15" s="19">
        <f t="shared" si="7"/>
        <v>3.592E-8</v>
      </c>
      <c r="V15" s="20">
        <f t="shared" si="8"/>
        <v>0.19091905623608019</v>
      </c>
    </row>
    <row r="16" spans="1:22" x14ac:dyDescent="0.2">
      <c r="A16" s="11">
        <v>20210207</v>
      </c>
      <c r="B16" s="11" t="s">
        <v>29</v>
      </c>
      <c r="C16" s="11" t="s">
        <v>75</v>
      </c>
      <c r="D16" s="11" t="s">
        <v>76</v>
      </c>
      <c r="E16" s="12">
        <v>2</v>
      </c>
      <c r="F16" s="13">
        <v>44363</v>
      </c>
      <c r="G16" s="11">
        <v>23</v>
      </c>
      <c r="H16" s="11" t="s">
        <v>32</v>
      </c>
      <c r="I16" s="12">
        <v>1</v>
      </c>
      <c r="J16" s="14">
        <v>1177</v>
      </c>
      <c r="K16" s="14">
        <f t="shared" si="0"/>
        <v>23540</v>
      </c>
      <c r="L16" s="15">
        <f t="shared" si="1"/>
        <v>23540</v>
      </c>
      <c r="M16" s="15">
        <f t="shared" si="2"/>
        <v>235400</v>
      </c>
      <c r="N16" s="15">
        <f t="shared" si="3"/>
        <v>23540000</v>
      </c>
      <c r="O16" s="16">
        <v>0.8</v>
      </c>
      <c r="P16" s="17">
        <f t="shared" si="4"/>
        <v>29425000</v>
      </c>
      <c r="Q16" s="17">
        <f t="shared" si="9"/>
        <v>459765.625</v>
      </c>
      <c r="R16" s="17">
        <f t="shared" si="5"/>
        <v>459.765625</v>
      </c>
      <c r="S16" s="18">
        <f t="shared" si="6"/>
        <v>7.5861328125000006E-8</v>
      </c>
      <c r="T16" s="19">
        <v>5436000</v>
      </c>
      <c r="U16" s="19">
        <f t="shared" si="7"/>
        <v>5.4359999999999998E-8</v>
      </c>
      <c r="V16" s="20">
        <f t="shared" si="8"/>
        <v>1.3955358374724063</v>
      </c>
    </row>
    <row r="17" spans="1:22" x14ac:dyDescent="0.2">
      <c r="A17" s="11">
        <v>20210217</v>
      </c>
      <c r="B17" s="11" t="s">
        <v>29</v>
      </c>
      <c r="C17" s="11" t="s">
        <v>77</v>
      </c>
      <c r="D17" s="11" t="s">
        <v>74</v>
      </c>
      <c r="E17" s="11">
        <v>2</v>
      </c>
      <c r="F17" s="13">
        <v>44360</v>
      </c>
      <c r="G17" s="11">
        <v>20</v>
      </c>
      <c r="H17" s="11" t="s">
        <v>32</v>
      </c>
      <c r="I17" s="12">
        <v>2</v>
      </c>
      <c r="J17" s="14">
        <v>292</v>
      </c>
      <c r="K17" s="14">
        <f t="shared" si="0"/>
        <v>5840</v>
      </c>
      <c r="L17" s="15">
        <f t="shared" si="1"/>
        <v>2920</v>
      </c>
      <c r="M17" s="15">
        <f t="shared" si="2"/>
        <v>29200</v>
      </c>
      <c r="N17" s="15">
        <f t="shared" si="3"/>
        <v>2920000</v>
      </c>
      <c r="O17" s="16">
        <v>1</v>
      </c>
      <c r="P17" s="17">
        <f t="shared" si="4"/>
        <v>2920000</v>
      </c>
      <c r="Q17" s="17">
        <f t="shared" si="9"/>
        <v>45625</v>
      </c>
      <c r="R17" s="17">
        <f t="shared" si="5"/>
        <v>45.625</v>
      </c>
      <c r="S17" s="18">
        <f t="shared" si="6"/>
        <v>7.5281249999999998E-9</v>
      </c>
      <c r="T17" s="19">
        <v>3592000</v>
      </c>
      <c r="U17" s="19">
        <f t="shared" si="7"/>
        <v>3.592E-8</v>
      </c>
      <c r="V17" s="20">
        <f t="shared" si="8"/>
        <v>0.20958031737193764</v>
      </c>
    </row>
    <row r="18" spans="1:22" x14ac:dyDescent="0.2">
      <c r="A18" s="11">
        <v>20210217</v>
      </c>
      <c r="B18" s="11" t="s">
        <v>29</v>
      </c>
      <c r="C18" s="11" t="s">
        <v>91</v>
      </c>
      <c r="D18" s="11" t="s">
        <v>76</v>
      </c>
      <c r="E18" s="11">
        <v>2</v>
      </c>
      <c r="F18" s="13">
        <v>44363</v>
      </c>
      <c r="G18" s="11">
        <v>23</v>
      </c>
      <c r="H18" s="11" t="s">
        <v>32</v>
      </c>
      <c r="I18" s="12">
        <v>1</v>
      </c>
      <c r="J18" s="14">
        <v>1206</v>
      </c>
      <c r="K18" s="14">
        <f t="shared" si="0"/>
        <v>24120</v>
      </c>
      <c r="L18" s="15">
        <f t="shared" si="1"/>
        <v>24120</v>
      </c>
      <c r="M18" s="15">
        <f t="shared" si="2"/>
        <v>241200</v>
      </c>
      <c r="N18" s="15">
        <f t="shared" si="3"/>
        <v>24120000</v>
      </c>
      <c r="O18" s="16">
        <v>0.8</v>
      </c>
      <c r="P18" s="17">
        <f t="shared" si="4"/>
        <v>30150000</v>
      </c>
      <c r="Q18" s="17">
        <f t="shared" si="9"/>
        <v>471093.75</v>
      </c>
      <c r="R18" s="17">
        <f t="shared" si="5"/>
        <v>471.09375</v>
      </c>
      <c r="S18" s="18">
        <f t="shared" si="6"/>
        <v>7.7730468750000002E-8</v>
      </c>
      <c r="T18" s="19">
        <v>5436000</v>
      </c>
      <c r="U18" s="19">
        <f t="shared" si="7"/>
        <v>5.4359999999999998E-8</v>
      </c>
      <c r="V18" s="20">
        <f t="shared" si="8"/>
        <v>1.4299203228476822</v>
      </c>
    </row>
    <row r="19" spans="1:22" x14ac:dyDescent="0.2">
      <c r="A19" s="11">
        <v>20210202</v>
      </c>
      <c r="B19" s="11" t="s">
        <v>29</v>
      </c>
      <c r="C19" s="11" t="s">
        <v>30</v>
      </c>
      <c r="D19" s="11" t="s">
        <v>31</v>
      </c>
      <c r="E19" s="12">
        <v>3</v>
      </c>
      <c r="F19" s="13">
        <v>44342</v>
      </c>
      <c r="G19" s="11">
        <v>2</v>
      </c>
      <c r="H19" s="11" t="s">
        <v>32</v>
      </c>
      <c r="I19" s="12">
        <v>5</v>
      </c>
      <c r="J19" s="14">
        <v>6.1</v>
      </c>
      <c r="K19" s="14">
        <f t="shared" si="0"/>
        <v>122</v>
      </c>
      <c r="L19" s="15">
        <f t="shared" si="1"/>
        <v>24.4</v>
      </c>
      <c r="M19" s="15">
        <f t="shared" si="2"/>
        <v>244</v>
      </c>
      <c r="N19" s="15">
        <f t="shared" si="3"/>
        <v>24400</v>
      </c>
      <c r="O19" s="16">
        <v>2</v>
      </c>
      <c r="P19" s="17">
        <f t="shared" si="4"/>
        <v>12200</v>
      </c>
      <c r="Q19" s="17">
        <f t="shared" si="9"/>
        <v>190.625</v>
      </c>
      <c r="R19" s="17">
        <f t="shared" si="5"/>
        <v>0.19062499999999999</v>
      </c>
      <c r="S19" s="18">
        <f t="shared" si="6"/>
        <v>3.1453125E-11</v>
      </c>
      <c r="T19" s="19" t="s">
        <v>33</v>
      </c>
      <c r="U19" s="19" t="e">
        <f t="shared" si="7"/>
        <v>#VALUE!</v>
      </c>
      <c r="V19" s="20" t="e">
        <f t="shared" si="8"/>
        <v>#VALUE!</v>
      </c>
    </row>
    <row r="20" spans="1:22" x14ac:dyDescent="0.2">
      <c r="A20" s="11">
        <v>20210202</v>
      </c>
      <c r="B20" s="11" t="s">
        <v>29</v>
      </c>
      <c r="C20" s="11" t="s">
        <v>34</v>
      </c>
      <c r="D20" s="11" t="s">
        <v>35</v>
      </c>
      <c r="E20" s="12">
        <v>3</v>
      </c>
      <c r="F20" s="13">
        <v>44348</v>
      </c>
      <c r="G20" s="11">
        <v>8</v>
      </c>
      <c r="H20" s="11" t="s">
        <v>32</v>
      </c>
      <c r="I20" s="12">
        <v>2</v>
      </c>
      <c r="J20" s="14">
        <v>46.6</v>
      </c>
      <c r="K20" s="14">
        <f t="shared" si="0"/>
        <v>932</v>
      </c>
      <c r="L20" s="15">
        <f t="shared" si="1"/>
        <v>466</v>
      </c>
      <c r="M20" s="15">
        <f t="shared" si="2"/>
        <v>4660</v>
      </c>
      <c r="N20" s="15">
        <f t="shared" si="3"/>
        <v>466000</v>
      </c>
      <c r="O20" s="16">
        <v>1.5</v>
      </c>
      <c r="P20" s="17">
        <f t="shared" si="4"/>
        <v>310666.66666666669</v>
      </c>
      <c r="Q20" s="17">
        <f t="shared" si="9"/>
        <v>4854.166666666667</v>
      </c>
      <c r="R20" s="17">
        <f t="shared" si="5"/>
        <v>4.854166666666667</v>
      </c>
      <c r="S20" s="18">
        <f t="shared" si="6"/>
        <v>8.0093750000000006E-10</v>
      </c>
      <c r="T20" s="19">
        <v>2832000</v>
      </c>
      <c r="U20" s="19">
        <f t="shared" si="7"/>
        <v>2.8320000000000001E-8</v>
      </c>
      <c r="V20" s="20">
        <f t="shared" si="8"/>
        <v>2.8281691384180793E-2</v>
      </c>
    </row>
    <row r="21" spans="1:22" x14ac:dyDescent="0.2">
      <c r="A21" s="11">
        <v>20210202</v>
      </c>
      <c r="B21" s="11" t="s">
        <v>29</v>
      </c>
      <c r="C21" s="11" t="s">
        <v>36</v>
      </c>
      <c r="D21" s="11" t="s">
        <v>37</v>
      </c>
      <c r="E21" s="12">
        <v>3</v>
      </c>
      <c r="F21" s="13">
        <v>44354</v>
      </c>
      <c r="G21" s="11">
        <v>14</v>
      </c>
      <c r="H21" s="11" t="s">
        <v>32</v>
      </c>
      <c r="I21" s="12">
        <v>2</v>
      </c>
      <c r="J21" s="14">
        <v>85.5</v>
      </c>
      <c r="K21" s="14">
        <f t="shared" si="0"/>
        <v>1710</v>
      </c>
      <c r="L21" s="15">
        <f t="shared" si="1"/>
        <v>855</v>
      </c>
      <c r="M21" s="15">
        <f t="shared" si="2"/>
        <v>8550</v>
      </c>
      <c r="N21" s="15">
        <f t="shared" si="3"/>
        <v>855000</v>
      </c>
      <c r="O21" s="16">
        <v>1</v>
      </c>
      <c r="P21" s="17">
        <f t="shared" si="4"/>
        <v>855000</v>
      </c>
      <c r="Q21" s="17">
        <f t="shared" si="9"/>
        <v>13359.375</v>
      </c>
      <c r="R21" s="17">
        <f t="shared" si="5"/>
        <v>13.359375</v>
      </c>
      <c r="S21" s="18">
        <f t="shared" si="6"/>
        <v>2.2042968750000002E-9</v>
      </c>
      <c r="T21" s="19">
        <v>3132400</v>
      </c>
      <c r="U21" s="19">
        <f t="shared" si="7"/>
        <v>3.1324000000000003E-8</v>
      </c>
      <c r="V21" s="20">
        <f t="shared" si="8"/>
        <v>7.0370861799259346E-2</v>
      </c>
    </row>
    <row r="22" spans="1:22" x14ac:dyDescent="0.2">
      <c r="A22" s="11">
        <v>20210202</v>
      </c>
      <c r="B22" s="11" t="s">
        <v>29</v>
      </c>
      <c r="C22" s="11" t="s">
        <v>38</v>
      </c>
      <c r="D22" s="11" t="s">
        <v>39</v>
      </c>
      <c r="E22" s="12">
        <v>3</v>
      </c>
      <c r="F22" s="13">
        <v>44356</v>
      </c>
      <c r="G22" s="11">
        <v>16</v>
      </c>
      <c r="H22" s="11" t="s">
        <v>32</v>
      </c>
      <c r="I22" s="12">
        <v>1</v>
      </c>
      <c r="J22" s="14">
        <v>89</v>
      </c>
      <c r="K22" s="14">
        <f t="shared" si="0"/>
        <v>1780</v>
      </c>
      <c r="L22" s="15">
        <f t="shared" si="1"/>
        <v>1780</v>
      </c>
      <c r="M22" s="15">
        <f t="shared" si="2"/>
        <v>17800</v>
      </c>
      <c r="N22" s="15">
        <f t="shared" si="3"/>
        <v>1780000</v>
      </c>
      <c r="O22" s="16">
        <v>1</v>
      </c>
      <c r="P22" s="17">
        <f t="shared" si="4"/>
        <v>1780000</v>
      </c>
      <c r="Q22" s="17">
        <f t="shared" si="9"/>
        <v>27812.5</v>
      </c>
      <c r="R22" s="17">
        <f t="shared" si="5"/>
        <v>27.8125</v>
      </c>
      <c r="S22" s="18">
        <f t="shared" si="6"/>
        <v>4.5890624999999998E-9</v>
      </c>
      <c r="T22" s="19">
        <v>4608800</v>
      </c>
      <c r="U22" s="19">
        <f t="shared" si="7"/>
        <v>4.6088000000000002E-8</v>
      </c>
      <c r="V22" s="20">
        <f t="shared" si="8"/>
        <v>9.9571743186946698E-2</v>
      </c>
    </row>
    <row r="23" spans="1:22" x14ac:dyDescent="0.2">
      <c r="A23" s="11">
        <v>20210202</v>
      </c>
      <c r="B23" s="11" t="s">
        <v>29</v>
      </c>
      <c r="C23" s="11" t="s">
        <v>40</v>
      </c>
      <c r="D23" s="11" t="s">
        <v>41</v>
      </c>
      <c r="E23" s="12">
        <v>3</v>
      </c>
      <c r="F23" s="13">
        <v>44358</v>
      </c>
      <c r="G23" s="11">
        <v>18</v>
      </c>
      <c r="H23" s="11" t="s">
        <v>32</v>
      </c>
      <c r="I23" s="12">
        <v>1</v>
      </c>
      <c r="J23" s="14">
        <v>167</v>
      </c>
      <c r="K23" s="14">
        <f t="shared" si="0"/>
        <v>3340</v>
      </c>
      <c r="L23" s="15">
        <f t="shared" si="1"/>
        <v>3340</v>
      </c>
      <c r="M23" s="15">
        <f t="shared" si="2"/>
        <v>33400</v>
      </c>
      <c r="N23" s="15">
        <f t="shared" si="3"/>
        <v>3340000</v>
      </c>
      <c r="O23" s="16">
        <v>1</v>
      </c>
      <c r="P23" s="17">
        <f t="shared" si="4"/>
        <v>3340000</v>
      </c>
      <c r="Q23" s="17">
        <f t="shared" si="9"/>
        <v>52187.5</v>
      </c>
      <c r="R23" s="17">
        <f t="shared" si="5"/>
        <v>52.1875</v>
      </c>
      <c r="S23" s="18">
        <f t="shared" si="6"/>
        <v>8.6109375000000001E-9</v>
      </c>
      <c r="T23" s="19">
        <v>4884400</v>
      </c>
      <c r="U23" s="19">
        <f t="shared" si="7"/>
        <v>4.8843999999999997E-8</v>
      </c>
      <c r="V23" s="20">
        <f t="shared" si="8"/>
        <v>0.17629468307263943</v>
      </c>
    </row>
    <row r="24" spans="1:22" x14ac:dyDescent="0.2">
      <c r="A24" s="11">
        <v>20210202</v>
      </c>
      <c r="B24" s="11" t="s">
        <v>29</v>
      </c>
      <c r="C24" s="11" t="s">
        <v>42</v>
      </c>
      <c r="D24" s="11" t="s">
        <v>43</v>
      </c>
      <c r="E24" s="12">
        <v>3</v>
      </c>
      <c r="F24" s="13">
        <v>44360</v>
      </c>
      <c r="G24" s="11">
        <v>20</v>
      </c>
      <c r="H24" s="11" t="s">
        <v>32</v>
      </c>
      <c r="I24" s="12">
        <v>1</v>
      </c>
      <c r="J24" s="14">
        <v>204</v>
      </c>
      <c r="K24" s="14">
        <f t="shared" si="0"/>
        <v>4080</v>
      </c>
      <c r="L24" s="15">
        <f t="shared" si="1"/>
        <v>4080</v>
      </c>
      <c r="M24" s="15">
        <f t="shared" si="2"/>
        <v>40800</v>
      </c>
      <c r="N24" s="15">
        <f t="shared" si="3"/>
        <v>4080000</v>
      </c>
      <c r="O24" s="16">
        <v>1</v>
      </c>
      <c r="P24" s="17">
        <f t="shared" si="4"/>
        <v>4080000</v>
      </c>
      <c r="Q24" s="17">
        <f t="shared" si="9"/>
        <v>63750</v>
      </c>
      <c r="R24" s="17">
        <f t="shared" si="5"/>
        <v>63.75</v>
      </c>
      <c r="S24" s="18">
        <f t="shared" si="6"/>
        <v>1.0518749999999999E-8</v>
      </c>
      <c r="T24" s="19">
        <v>3828000</v>
      </c>
      <c r="U24" s="19">
        <f t="shared" si="7"/>
        <v>3.8280000000000003E-8</v>
      </c>
      <c r="V24" s="20">
        <f t="shared" si="8"/>
        <v>0.27478448275862066</v>
      </c>
    </row>
    <row r="25" spans="1:22" x14ac:dyDescent="0.2">
      <c r="A25" s="11">
        <v>20210202</v>
      </c>
      <c r="B25" s="11" t="s">
        <v>29</v>
      </c>
      <c r="C25" s="11" t="s">
        <v>44</v>
      </c>
      <c r="D25" s="11" t="s">
        <v>45</v>
      </c>
      <c r="E25" s="12">
        <v>3</v>
      </c>
      <c r="F25" s="13">
        <v>44363</v>
      </c>
      <c r="G25" s="11">
        <v>23</v>
      </c>
      <c r="H25" s="11" t="s">
        <v>32</v>
      </c>
      <c r="I25" s="12">
        <v>1</v>
      </c>
      <c r="J25" s="14">
        <v>347</v>
      </c>
      <c r="K25" s="14">
        <f t="shared" si="0"/>
        <v>6940</v>
      </c>
      <c r="L25" s="15">
        <f t="shared" si="1"/>
        <v>6940</v>
      </c>
      <c r="M25" s="15">
        <f t="shared" si="2"/>
        <v>69400</v>
      </c>
      <c r="N25" s="15">
        <f t="shared" si="3"/>
        <v>6940000</v>
      </c>
      <c r="O25" s="16">
        <v>0.8</v>
      </c>
      <c r="P25" s="17">
        <f t="shared" si="4"/>
        <v>8675000</v>
      </c>
      <c r="Q25" s="17">
        <f t="shared" si="9"/>
        <v>135546.875</v>
      </c>
      <c r="R25" s="17">
        <f t="shared" si="5"/>
        <v>135.546875</v>
      </c>
      <c r="S25" s="18">
        <f t="shared" si="6"/>
        <v>2.2365234374999999E-8</v>
      </c>
      <c r="T25" s="19">
        <v>5500000</v>
      </c>
      <c r="U25" s="19">
        <f t="shared" si="7"/>
        <v>5.5000000000000003E-8</v>
      </c>
      <c r="V25" s="20">
        <f t="shared" si="8"/>
        <v>0.40664062499999998</v>
      </c>
    </row>
    <row r="26" spans="1:22" x14ac:dyDescent="0.2">
      <c r="A26" s="11">
        <v>20210207</v>
      </c>
      <c r="B26" s="11" t="s">
        <v>29</v>
      </c>
      <c r="C26" s="11" t="s">
        <v>77</v>
      </c>
      <c r="D26" s="11" t="s">
        <v>78</v>
      </c>
      <c r="E26" s="12">
        <v>4</v>
      </c>
      <c r="F26" s="13">
        <v>44342</v>
      </c>
      <c r="G26" s="11">
        <v>2</v>
      </c>
      <c r="H26" s="11" t="s">
        <v>32</v>
      </c>
      <c r="I26" s="12">
        <v>2</v>
      </c>
      <c r="J26" s="14">
        <v>11.8</v>
      </c>
      <c r="K26" s="14">
        <f t="shared" si="0"/>
        <v>236</v>
      </c>
      <c r="L26" s="15">
        <f t="shared" si="1"/>
        <v>118</v>
      </c>
      <c r="M26" s="15">
        <f t="shared" si="2"/>
        <v>1180</v>
      </c>
      <c r="N26" s="15">
        <f t="shared" si="3"/>
        <v>118000</v>
      </c>
      <c r="O26" s="16">
        <v>2</v>
      </c>
      <c r="P26" s="17">
        <f t="shared" si="4"/>
        <v>59000</v>
      </c>
      <c r="Q26" s="17">
        <f t="shared" si="9"/>
        <v>921.875</v>
      </c>
      <c r="R26" s="17">
        <f t="shared" si="5"/>
        <v>0.921875</v>
      </c>
      <c r="S26" s="18">
        <f t="shared" si="6"/>
        <v>1.5210937499999999E-10</v>
      </c>
      <c r="T26" s="19" t="s">
        <v>33</v>
      </c>
      <c r="U26" s="19" t="e">
        <f t="shared" si="7"/>
        <v>#VALUE!</v>
      </c>
      <c r="V26" s="20" t="e">
        <f t="shared" si="8"/>
        <v>#VALUE!</v>
      </c>
    </row>
    <row r="27" spans="1:22" x14ac:dyDescent="0.2">
      <c r="A27" s="11">
        <v>20210207</v>
      </c>
      <c r="B27" s="11" t="s">
        <v>29</v>
      </c>
      <c r="C27" s="11" t="s">
        <v>79</v>
      </c>
      <c r="D27" s="11" t="s">
        <v>80</v>
      </c>
      <c r="E27" s="12">
        <v>4</v>
      </c>
      <c r="F27" s="13">
        <v>44348</v>
      </c>
      <c r="G27" s="11">
        <v>8</v>
      </c>
      <c r="H27" s="11" t="s">
        <v>32</v>
      </c>
      <c r="I27" s="12">
        <v>1</v>
      </c>
      <c r="J27" s="14">
        <v>9.8000000000000007</v>
      </c>
      <c r="K27" s="14">
        <f t="shared" si="0"/>
        <v>196</v>
      </c>
      <c r="L27" s="15">
        <f t="shared" si="1"/>
        <v>196</v>
      </c>
      <c r="M27" s="15">
        <f t="shared" si="2"/>
        <v>1960</v>
      </c>
      <c r="N27" s="15">
        <f t="shared" si="3"/>
        <v>196000</v>
      </c>
      <c r="O27" s="16">
        <v>1.2</v>
      </c>
      <c r="P27" s="17">
        <f t="shared" si="4"/>
        <v>163333.33333333334</v>
      </c>
      <c r="Q27" s="17">
        <f t="shared" si="9"/>
        <v>2552.0833333333335</v>
      </c>
      <c r="R27" s="17">
        <f t="shared" si="5"/>
        <v>2.5520833333333335</v>
      </c>
      <c r="S27" s="18">
        <f t="shared" si="6"/>
        <v>4.2109375E-10</v>
      </c>
      <c r="T27" s="19">
        <v>4333600</v>
      </c>
      <c r="U27" s="19">
        <f t="shared" si="7"/>
        <v>4.3335999999999998E-8</v>
      </c>
      <c r="V27" s="20">
        <f t="shared" si="8"/>
        <v>9.7169501107624151E-3</v>
      </c>
    </row>
    <row r="28" spans="1:22" x14ac:dyDescent="0.2">
      <c r="A28" s="11">
        <v>20210207</v>
      </c>
      <c r="B28" s="11" t="s">
        <v>29</v>
      </c>
      <c r="C28" s="11" t="s">
        <v>81</v>
      </c>
      <c r="D28" s="11" t="s">
        <v>82</v>
      </c>
      <c r="E28" s="12">
        <v>4</v>
      </c>
      <c r="F28" s="13">
        <v>44354</v>
      </c>
      <c r="G28" s="11">
        <v>14</v>
      </c>
      <c r="H28" s="11" t="s">
        <v>32</v>
      </c>
      <c r="I28" s="12">
        <v>1</v>
      </c>
      <c r="J28" s="14">
        <v>51.7</v>
      </c>
      <c r="K28" s="14">
        <f t="shared" si="0"/>
        <v>1034</v>
      </c>
      <c r="L28" s="15">
        <f t="shared" si="1"/>
        <v>1034</v>
      </c>
      <c r="M28" s="15">
        <f t="shared" si="2"/>
        <v>10340</v>
      </c>
      <c r="N28" s="15">
        <f t="shared" si="3"/>
        <v>1034000</v>
      </c>
      <c r="O28" s="16">
        <v>1</v>
      </c>
      <c r="P28" s="17">
        <f t="shared" si="4"/>
        <v>1034000</v>
      </c>
      <c r="Q28" s="17">
        <f t="shared" si="9"/>
        <v>16156.25</v>
      </c>
      <c r="R28" s="17">
        <f t="shared" si="5"/>
        <v>16.15625</v>
      </c>
      <c r="S28" s="18">
        <f t="shared" si="6"/>
        <v>2.6657812499999999E-9</v>
      </c>
      <c r="T28" s="19">
        <v>2740800</v>
      </c>
      <c r="U28" s="19">
        <f t="shared" si="7"/>
        <v>2.7408E-8</v>
      </c>
      <c r="V28" s="20">
        <f t="shared" si="8"/>
        <v>9.7262888572679507E-2</v>
      </c>
    </row>
    <row r="29" spans="1:22" x14ac:dyDescent="0.2">
      <c r="A29" s="11">
        <v>20210207</v>
      </c>
      <c r="B29" s="11" t="s">
        <v>29</v>
      </c>
      <c r="C29" s="11" t="s">
        <v>83</v>
      </c>
      <c r="D29" s="11" t="s">
        <v>84</v>
      </c>
      <c r="E29" s="12">
        <v>4</v>
      </c>
      <c r="F29" s="13">
        <v>44356</v>
      </c>
      <c r="G29" s="11">
        <v>16</v>
      </c>
      <c r="H29" s="11" t="s">
        <v>32</v>
      </c>
      <c r="I29" s="12">
        <v>1</v>
      </c>
      <c r="J29" s="14">
        <v>77.5</v>
      </c>
      <c r="K29" s="14">
        <f t="shared" si="0"/>
        <v>1550</v>
      </c>
      <c r="L29" s="15">
        <f t="shared" si="1"/>
        <v>1550</v>
      </c>
      <c r="M29" s="15">
        <f t="shared" si="2"/>
        <v>15500</v>
      </c>
      <c r="N29" s="15">
        <f t="shared" si="3"/>
        <v>1550000</v>
      </c>
      <c r="O29" s="16">
        <v>1</v>
      </c>
      <c r="P29" s="17">
        <f t="shared" si="4"/>
        <v>1550000</v>
      </c>
      <c r="Q29" s="17">
        <f t="shared" si="9"/>
        <v>24218.75</v>
      </c>
      <c r="R29" s="17">
        <f t="shared" si="5"/>
        <v>24.21875</v>
      </c>
      <c r="S29" s="18">
        <f t="shared" si="6"/>
        <v>3.99609375E-9</v>
      </c>
      <c r="T29" s="19">
        <v>3148000</v>
      </c>
      <c r="U29" s="19">
        <f t="shared" si="7"/>
        <v>3.1480000000000001E-8</v>
      </c>
      <c r="V29" s="20">
        <f t="shared" si="8"/>
        <v>0.12694071632782719</v>
      </c>
    </row>
    <row r="30" spans="1:22" x14ac:dyDescent="0.2">
      <c r="A30" s="11">
        <v>20210207</v>
      </c>
      <c r="B30" s="11" t="s">
        <v>29</v>
      </c>
      <c r="C30" s="11" t="s">
        <v>85</v>
      </c>
      <c r="D30" s="11" t="s">
        <v>86</v>
      </c>
      <c r="E30" s="12">
        <v>4</v>
      </c>
      <c r="F30" s="13">
        <v>44358</v>
      </c>
      <c r="G30" s="11">
        <v>18</v>
      </c>
      <c r="H30" s="11" t="s">
        <v>32</v>
      </c>
      <c r="I30" s="12">
        <v>1</v>
      </c>
      <c r="J30" s="14">
        <v>101.9</v>
      </c>
      <c r="K30" s="14">
        <f t="shared" si="0"/>
        <v>2038</v>
      </c>
      <c r="L30" s="15">
        <f t="shared" si="1"/>
        <v>2038</v>
      </c>
      <c r="M30" s="15">
        <f t="shared" si="2"/>
        <v>20380</v>
      </c>
      <c r="N30" s="15">
        <f t="shared" si="3"/>
        <v>2038000</v>
      </c>
      <c r="O30" s="16">
        <v>1</v>
      </c>
      <c r="P30" s="17">
        <f t="shared" si="4"/>
        <v>2038000</v>
      </c>
      <c r="Q30" s="17">
        <f t="shared" si="9"/>
        <v>31843.75</v>
      </c>
      <c r="R30" s="17">
        <f t="shared" si="5"/>
        <v>31.84375</v>
      </c>
      <c r="S30" s="18">
        <f t="shared" si="6"/>
        <v>5.2542187499999997E-9</v>
      </c>
      <c r="T30" s="19">
        <v>3788000</v>
      </c>
      <c r="U30" s="19">
        <f t="shared" si="7"/>
        <v>3.7879999999999999E-8</v>
      </c>
      <c r="V30" s="20">
        <f t="shared" si="8"/>
        <v>0.13870693637803591</v>
      </c>
    </row>
    <row r="31" spans="1:22" x14ac:dyDescent="0.2">
      <c r="A31" s="11">
        <v>20210207</v>
      </c>
      <c r="B31" s="11" t="s">
        <v>29</v>
      </c>
      <c r="C31" s="11" t="s">
        <v>87</v>
      </c>
      <c r="D31" s="11" t="s">
        <v>88</v>
      </c>
      <c r="E31" s="12">
        <v>4</v>
      </c>
      <c r="F31" s="13">
        <v>44360</v>
      </c>
      <c r="G31" s="11">
        <v>20</v>
      </c>
      <c r="H31" s="11" t="s">
        <v>32</v>
      </c>
      <c r="I31" s="12">
        <v>1</v>
      </c>
      <c r="J31" s="14">
        <v>846</v>
      </c>
      <c r="K31" s="14">
        <f t="shared" si="0"/>
        <v>16920</v>
      </c>
      <c r="L31" s="15">
        <f t="shared" si="1"/>
        <v>16920</v>
      </c>
      <c r="M31" s="15">
        <f t="shared" si="2"/>
        <v>169200</v>
      </c>
      <c r="N31" s="15">
        <f t="shared" si="3"/>
        <v>16920000</v>
      </c>
      <c r="O31" s="16">
        <v>1</v>
      </c>
      <c r="P31" s="17">
        <f t="shared" si="4"/>
        <v>16920000</v>
      </c>
      <c r="Q31" s="17">
        <f t="shared" si="9"/>
        <v>264375</v>
      </c>
      <c r="R31" s="17">
        <f t="shared" si="5"/>
        <v>264.375</v>
      </c>
      <c r="S31" s="18">
        <f t="shared" si="6"/>
        <v>4.3621875000000002E-8</v>
      </c>
      <c r="T31" s="19">
        <v>6884400.0000000009</v>
      </c>
      <c r="U31" s="19">
        <f t="shared" si="7"/>
        <v>6.8844000000000004E-8</v>
      </c>
      <c r="V31" s="20">
        <f t="shared" si="8"/>
        <v>0.63363364999128458</v>
      </c>
    </row>
    <row r="32" spans="1:22" x14ac:dyDescent="0.2">
      <c r="A32" s="11">
        <v>20210207</v>
      </c>
      <c r="B32" s="11" t="s">
        <v>29</v>
      </c>
      <c r="C32" s="11" t="s">
        <v>89</v>
      </c>
      <c r="D32" s="11" t="s">
        <v>90</v>
      </c>
      <c r="E32" s="12">
        <v>4</v>
      </c>
      <c r="F32" s="13">
        <v>44363</v>
      </c>
      <c r="G32" s="11">
        <v>23</v>
      </c>
      <c r="H32" s="11" t="s">
        <v>32</v>
      </c>
      <c r="I32" s="12">
        <v>1</v>
      </c>
      <c r="J32" s="14">
        <v>701</v>
      </c>
      <c r="K32" s="14">
        <f t="shared" si="0"/>
        <v>14020</v>
      </c>
      <c r="L32" s="15">
        <f t="shared" si="1"/>
        <v>14020</v>
      </c>
      <c r="M32" s="15">
        <f t="shared" si="2"/>
        <v>140200</v>
      </c>
      <c r="N32" s="15">
        <f t="shared" si="3"/>
        <v>14020000</v>
      </c>
      <c r="O32" s="16">
        <v>0.8</v>
      </c>
      <c r="P32" s="17">
        <f t="shared" si="4"/>
        <v>17525000</v>
      </c>
      <c r="Q32" s="17">
        <f t="shared" si="9"/>
        <v>273828.125</v>
      </c>
      <c r="R32" s="17">
        <f t="shared" si="5"/>
        <v>273.828125</v>
      </c>
      <c r="S32" s="18">
        <f t="shared" si="6"/>
        <v>4.5181640625000001E-8</v>
      </c>
      <c r="T32" s="19">
        <v>6440000</v>
      </c>
      <c r="U32" s="19">
        <f t="shared" si="7"/>
        <v>6.4399999999999994E-8</v>
      </c>
      <c r="V32" s="20">
        <f t="shared" si="8"/>
        <v>0.70157827057453426</v>
      </c>
    </row>
    <row r="33" spans="1:22" x14ac:dyDescent="0.2">
      <c r="A33" s="11">
        <v>20210217</v>
      </c>
      <c r="B33" s="11" t="s">
        <v>29</v>
      </c>
      <c r="C33" s="11" t="s">
        <v>105</v>
      </c>
      <c r="D33" s="11" t="s">
        <v>88</v>
      </c>
      <c r="E33" s="11">
        <v>4</v>
      </c>
      <c r="F33" s="13">
        <v>44360</v>
      </c>
      <c r="G33" s="11">
        <v>20</v>
      </c>
      <c r="H33" s="11" t="s">
        <v>32</v>
      </c>
      <c r="I33" s="12">
        <v>1</v>
      </c>
      <c r="J33" s="14">
        <v>949</v>
      </c>
      <c r="K33" s="14">
        <f t="shared" si="0"/>
        <v>18980</v>
      </c>
      <c r="L33" s="15">
        <f t="shared" si="1"/>
        <v>18980</v>
      </c>
      <c r="M33" s="15">
        <f t="shared" si="2"/>
        <v>189800</v>
      </c>
      <c r="N33" s="15">
        <f t="shared" si="3"/>
        <v>18980000</v>
      </c>
      <c r="O33" s="16">
        <v>1</v>
      </c>
      <c r="P33" s="17">
        <f t="shared" si="4"/>
        <v>18980000</v>
      </c>
      <c r="Q33" s="17">
        <f t="shared" si="9"/>
        <v>296562.5</v>
      </c>
      <c r="R33" s="17">
        <f t="shared" si="5"/>
        <v>296.5625</v>
      </c>
      <c r="S33" s="18">
        <f t="shared" si="6"/>
        <v>4.89328125E-8</v>
      </c>
      <c r="T33" s="19">
        <v>6884400.0000000009</v>
      </c>
      <c r="U33" s="19">
        <f t="shared" si="7"/>
        <v>6.8844000000000004E-8</v>
      </c>
      <c r="V33" s="20">
        <f t="shared" si="8"/>
        <v>0.71077817238975072</v>
      </c>
    </row>
    <row r="34" spans="1:22" x14ac:dyDescent="0.2">
      <c r="A34" s="11">
        <v>20210217</v>
      </c>
      <c r="B34" s="11" t="s">
        <v>29</v>
      </c>
      <c r="C34" s="11" t="s">
        <v>119</v>
      </c>
      <c r="D34" s="11" t="s">
        <v>90</v>
      </c>
      <c r="E34" s="11">
        <v>4</v>
      </c>
      <c r="F34" s="13">
        <v>44363</v>
      </c>
      <c r="G34" s="11">
        <v>23</v>
      </c>
      <c r="H34" s="11" t="s">
        <v>32</v>
      </c>
      <c r="I34" s="12">
        <v>2</v>
      </c>
      <c r="J34" s="14">
        <v>1870</v>
      </c>
      <c r="K34" s="14">
        <f t="shared" si="0"/>
        <v>37400</v>
      </c>
      <c r="L34" s="15">
        <f t="shared" si="1"/>
        <v>18700</v>
      </c>
      <c r="M34" s="15">
        <f t="shared" si="2"/>
        <v>187000</v>
      </c>
      <c r="N34" s="15">
        <f t="shared" si="3"/>
        <v>18700000</v>
      </c>
      <c r="O34" s="16">
        <v>0.8</v>
      </c>
      <c r="P34" s="17">
        <f t="shared" si="4"/>
        <v>23375000</v>
      </c>
      <c r="Q34" s="17">
        <f t="shared" si="9"/>
        <v>365234.375</v>
      </c>
      <c r="R34" s="17">
        <f t="shared" si="5"/>
        <v>365.234375</v>
      </c>
      <c r="S34" s="18">
        <f t="shared" si="6"/>
        <v>6.0263671875000004E-8</v>
      </c>
      <c r="T34" s="19">
        <v>6440000</v>
      </c>
      <c r="U34" s="19">
        <f t="shared" si="7"/>
        <v>6.4399999999999994E-8</v>
      </c>
      <c r="V34" s="20">
        <f t="shared" si="8"/>
        <v>0.93577130240683248</v>
      </c>
    </row>
    <row r="35" spans="1:22" x14ac:dyDescent="0.2">
      <c r="A35" s="11">
        <v>20210207</v>
      </c>
      <c r="B35" s="11" t="s">
        <v>29</v>
      </c>
      <c r="C35" s="11" t="s">
        <v>91</v>
      </c>
      <c r="D35" s="11" t="s">
        <v>92</v>
      </c>
      <c r="E35" s="12">
        <v>5</v>
      </c>
      <c r="F35" s="13">
        <v>44342</v>
      </c>
      <c r="G35" s="11">
        <v>2</v>
      </c>
      <c r="H35" s="11" t="s">
        <v>32</v>
      </c>
      <c r="I35" s="12">
        <v>2</v>
      </c>
      <c r="J35" s="14">
        <v>6.9</v>
      </c>
      <c r="K35" s="14">
        <f t="shared" ref="K35:K66" si="10">J35*20</f>
        <v>138</v>
      </c>
      <c r="L35" s="15">
        <f t="shared" ref="L35:L66" si="11">K35/I35</f>
        <v>69</v>
      </c>
      <c r="M35" s="15">
        <f t="shared" ref="M35:M66" si="12">L35*10</f>
        <v>690</v>
      </c>
      <c r="N35" s="15">
        <f t="shared" ref="N35:N66" si="13">M35*100</f>
        <v>69000</v>
      </c>
      <c r="O35" s="16">
        <v>2</v>
      </c>
      <c r="P35" s="17">
        <f t="shared" ref="P35:P66" si="14">N35/O35</f>
        <v>34500</v>
      </c>
      <c r="Q35" s="17">
        <f t="shared" si="9"/>
        <v>539.0625</v>
      </c>
      <c r="R35" s="17">
        <f t="shared" ref="R35:R66" si="15">Q35/1000</f>
        <v>0.5390625</v>
      </c>
      <c r="S35" s="18">
        <f t="shared" ref="S35:S66" si="16">R35*0.000000000165</f>
        <v>8.8945312500000005E-11</v>
      </c>
      <c r="T35" s="19" t="s">
        <v>33</v>
      </c>
      <c r="U35" s="19" t="e">
        <f t="shared" ref="U35:U66" si="17">T35*0.00000000000001</f>
        <v>#VALUE!</v>
      </c>
      <c r="V35" s="20" t="e">
        <f t="shared" ref="V35:V66" si="18">S35/U35</f>
        <v>#VALUE!</v>
      </c>
    </row>
    <row r="36" spans="1:22" x14ac:dyDescent="0.2">
      <c r="A36" s="11">
        <v>20210207</v>
      </c>
      <c r="B36" s="11" t="s">
        <v>29</v>
      </c>
      <c r="C36" s="11" t="s">
        <v>93</v>
      </c>
      <c r="D36" s="11" t="s">
        <v>94</v>
      </c>
      <c r="E36" s="12">
        <v>5</v>
      </c>
      <c r="F36" s="13">
        <v>44348</v>
      </c>
      <c r="G36" s="11">
        <v>8</v>
      </c>
      <c r="H36" s="11" t="s">
        <v>32</v>
      </c>
      <c r="I36" s="12">
        <v>2</v>
      </c>
      <c r="J36" s="14">
        <v>20.8</v>
      </c>
      <c r="K36" s="14">
        <f t="shared" si="10"/>
        <v>416</v>
      </c>
      <c r="L36" s="15">
        <f t="shared" si="11"/>
        <v>208</v>
      </c>
      <c r="M36" s="15">
        <f t="shared" si="12"/>
        <v>2080</v>
      </c>
      <c r="N36" s="15">
        <f t="shared" si="13"/>
        <v>208000</v>
      </c>
      <c r="O36" s="16">
        <v>1.2</v>
      </c>
      <c r="P36" s="17">
        <f t="shared" si="14"/>
        <v>173333.33333333334</v>
      </c>
      <c r="Q36" s="17">
        <f t="shared" si="9"/>
        <v>2708.3333333333335</v>
      </c>
      <c r="R36" s="17">
        <f t="shared" si="15"/>
        <v>2.7083333333333335</v>
      </c>
      <c r="S36" s="18">
        <f t="shared" si="16"/>
        <v>4.4687500000000002E-10</v>
      </c>
      <c r="T36" s="19">
        <v>3640000</v>
      </c>
      <c r="U36" s="19">
        <f t="shared" si="17"/>
        <v>3.6400000000000002E-8</v>
      </c>
      <c r="V36" s="20">
        <f t="shared" si="18"/>
        <v>1.2276785714285714E-2</v>
      </c>
    </row>
    <row r="37" spans="1:22" x14ac:dyDescent="0.2">
      <c r="A37" s="11">
        <v>20210207</v>
      </c>
      <c r="B37" s="11" t="s">
        <v>29</v>
      </c>
      <c r="C37" s="11" t="s">
        <v>95</v>
      </c>
      <c r="D37" s="11" t="s">
        <v>96</v>
      </c>
      <c r="E37" s="12">
        <v>5</v>
      </c>
      <c r="F37" s="13">
        <v>44354</v>
      </c>
      <c r="G37" s="11">
        <v>14</v>
      </c>
      <c r="H37" s="11" t="s">
        <v>32</v>
      </c>
      <c r="I37" s="12">
        <v>2</v>
      </c>
      <c r="J37" s="14">
        <v>95.1</v>
      </c>
      <c r="K37" s="14">
        <f t="shared" si="10"/>
        <v>1902</v>
      </c>
      <c r="L37" s="15">
        <f t="shared" si="11"/>
        <v>951</v>
      </c>
      <c r="M37" s="15">
        <f t="shared" si="12"/>
        <v>9510</v>
      </c>
      <c r="N37" s="15">
        <f t="shared" si="13"/>
        <v>951000</v>
      </c>
      <c r="O37" s="16">
        <v>1</v>
      </c>
      <c r="P37" s="17">
        <f t="shared" si="14"/>
        <v>951000</v>
      </c>
      <c r="Q37" s="17">
        <f t="shared" si="9"/>
        <v>14859.375</v>
      </c>
      <c r="R37" s="17">
        <f t="shared" si="15"/>
        <v>14.859375</v>
      </c>
      <c r="S37" s="18">
        <f t="shared" si="16"/>
        <v>2.451796875E-9</v>
      </c>
      <c r="T37" s="19">
        <v>3664400</v>
      </c>
      <c r="U37" s="19">
        <f t="shared" si="17"/>
        <v>3.6644E-8</v>
      </c>
      <c r="V37" s="20">
        <f t="shared" si="18"/>
        <v>6.6908549148564561E-2</v>
      </c>
    </row>
    <row r="38" spans="1:22" x14ac:dyDescent="0.2">
      <c r="A38" s="11">
        <v>20210207</v>
      </c>
      <c r="B38" s="11" t="s">
        <v>29</v>
      </c>
      <c r="C38" s="11" t="s">
        <v>97</v>
      </c>
      <c r="D38" s="11" t="s">
        <v>98</v>
      </c>
      <c r="E38" s="12">
        <v>5</v>
      </c>
      <c r="F38" s="13">
        <v>44356</v>
      </c>
      <c r="G38" s="11">
        <v>16</v>
      </c>
      <c r="H38" s="11" t="s">
        <v>32</v>
      </c>
      <c r="I38" s="12">
        <v>1</v>
      </c>
      <c r="J38" s="14">
        <v>149</v>
      </c>
      <c r="K38" s="14">
        <f t="shared" si="10"/>
        <v>2980</v>
      </c>
      <c r="L38" s="15">
        <f t="shared" si="11"/>
        <v>2980</v>
      </c>
      <c r="M38" s="15">
        <f t="shared" si="12"/>
        <v>29800</v>
      </c>
      <c r="N38" s="15">
        <f t="shared" si="13"/>
        <v>2980000</v>
      </c>
      <c r="O38" s="16">
        <v>1</v>
      </c>
      <c r="P38" s="17">
        <f t="shared" si="14"/>
        <v>2980000</v>
      </c>
      <c r="Q38" s="17">
        <f t="shared" si="9"/>
        <v>46562.5</v>
      </c>
      <c r="R38" s="17">
        <f t="shared" si="15"/>
        <v>46.5625</v>
      </c>
      <c r="S38" s="18">
        <f t="shared" si="16"/>
        <v>7.6828124999999998E-9</v>
      </c>
      <c r="T38" s="19">
        <v>1985200</v>
      </c>
      <c r="U38" s="19">
        <f t="shared" si="17"/>
        <v>1.9852000000000001E-8</v>
      </c>
      <c r="V38" s="20">
        <f t="shared" si="18"/>
        <v>0.38700445798911948</v>
      </c>
    </row>
    <row r="39" spans="1:22" x14ac:dyDescent="0.2">
      <c r="A39" s="11">
        <v>20210207</v>
      </c>
      <c r="B39" s="11" t="s">
        <v>29</v>
      </c>
      <c r="C39" s="11" t="s">
        <v>99</v>
      </c>
      <c r="D39" s="11" t="s">
        <v>100</v>
      </c>
      <c r="E39" s="12">
        <v>5</v>
      </c>
      <c r="F39" s="13">
        <v>44358</v>
      </c>
      <c r="G39" s="11">
        <v>18</v>
      </c>
      <c r="H39" s="11" t="s">
        <v>32</v>
      </c>
      <c r="I39" s="12">
        <v>1</v>
      </c>
      <c r="J39" s="14">
        <v>71.3</v>
      </c>
      <c r="K39" s="14">
        <f t="shared" si="10"/>
        <v>1426</v>
      </c>
      <c r="L39" s="15">
        <f t="shared" si="11"/>
        <v>1426</v>
      </c>
      <c r="M39" s="15">
        <f t="shared" si="12"/>
        <v>14260</v>
      </c>
      <c r="N39" s="15">
        <f t="shared" si="13"/>
        <v>1426000</v>
      </c>
      <c r="O39" s="16">
        <v>1</v>
      </c>
      <c r="P39" s="17">
        <f t="shared" si="14"/>
        <v>1426000</v>
      </c>
      <c r="Q39" s="17">
        <f t="shared" si="9"/>
        <v>22281.25</v>
      </c>
      <c r="R39" s="17">
        <f t="shared" si="15"/>
        <v>22.28125</v>
      </c>
      <c r="S39" s="18">
        <f t="shared" si="16"/>
        <v>3.6764062500000002E-9</v>
      </c>
      <c r="T39" s="19">
        <v>1720400</v>
      </c>
      <c r="U39" s="19">
        <f t="shared" si="17"/>
        <v>1.7204E-8</v>
      </c>
      <c r="V39" s="20">
        <f t="shared" si="18"/>
        <v>0.21369485294117649</v>
      </c>
    </row>
    <row r="40" spans="1:22" x14ac:dyDescent="0.2">
      <c r="A40" s="11">
        <v>20210207</v>
      </c>
      <c r="B40" s="11" t="s">
        <v>29</v>
      </c>
      <c r="C40" s="11" t="s">
        <v>101</v>
      </c>
      <c r="D40" s="11" t="s">
        <v>102</v>
      </c>
      <c r="E40" s="12">
        <v>5</v>
      </c>
      <c r="F40" s="13">
        <v>44360</v>
      </c>
      <c r="G40" s="11">
        <v>20</v>
      </c>
      <c r="H40" s="11" t="s">
        <v>32</v>
      </c>
      <c r="I40" s="12">
        <v>1</v>
      </c>
      <c r="J40" s="14">
        <v>664</v>
      </c>
      <c r="K40" s="14">
        <f t="shared" si="10"/>
        <v>13280</v>
      </c>
      <c r="L40" s="15">
        <f t="shared" si="11"/>
        <v>13280</v>
      </c>
      <c r="M40" s="15">
        <f t="shared" si="12"/>
        <v>132800</v>
      </c>
      <c r="N40" s="15">
        <f t="shared" si="13"/>
        <v>13280000</v>
      </c>
      <c r="O40" s="16">
        <v>1</v>
      </c>
      <c r="P40" s="17">
        <f t="shared" si="14"/>
        <v>13280000</v>
      </c>
      <c r="Q40" s="17">
        <f t="shared" si="9"/>
        <v>207500</v>
      </c>
      <c r="R40" s="17">
        <f t="shared" si="15"/>
        <v>207.5</v>
      </c>
      <c r="S40" s="18">
        <f t="shared" si="16"/>
        <v>3.4237499999999998E-8</v>
      </c>
      <c r="T40" s="19">
        <v>2484000</v>
      </c>
      <c r="U40" s="19">
        <f t="shared" si="17"/>
        <v>2.4839999999999999E-8</v>
      </c>
      <c r="V40" s="20">
        <f t="shared" si="18"/>
        <v>1.3783212560386473</v>
      </c>
    </row>
    <row r="41" spans="1:22" x14ac:dyDescent="0.2">
      <c r="A41" s="11">
        <v>20210207</v>
      </c>
      <c r="B41" s="11" t="s">
        <v>29</v>
      </c>
      <c r="C41" s="11" t="s">
        <v>103</v>
      </c>
      <c r="D41" s="11" t="s">
        <v>104</v>
      </c>
      <c r="E41" s="12">
        <v>5</v>
      </c>
      <c r="F41" s="13">
        <v>44363</v>
      </c>
      <c r="G41" s="11">
        <v>23</v>
      </c>
      <c r="H41" s="11" t="s">
        <v>32</v>
      </c>
      <c r="I41" s="12">
        <v>1</v>
      </c>
      <c r="J41" s="14">
        <v>273</v>
      </c>
      <c r="K41" s="14">
        <f t="shared" si="10"/>
        <v>5460</v>
      </c>
      <c r="L41" s="15">
        <f t="shared" si="11"/>
        <v>5460</v>
      </c>
      <c r="M41" s="15">
        <f t="shared" si="12"/>
        <v>54600</v>
      </c>
      <c r="N41" s="15">
        <f t="shared" si="13"/>
        <v>5460000</v>
      </c>
      <c r="O41" s="16">
        <v>0.8</v>
      </c>
      <c r="P41" s="17">
        <f t="shared" si="14"/>
        <v>6825000</v>
      </c>
      <c r="Q41" s="17">
        <f t="shared" si="9"/>
        <v>106640.625</v>
      </c>
      <c r="R41" s="17">
        <f t="shared" si="15"/>
        <v>106.640625</v>
      </c>
      <c r="S41" s="18">
        <f t="shared" si="16"/>
        <v>1.7595703124999999E-8</v>
      </c>
      <c r="T41" s="19">
        <v>2872000</v>
      </c>
      <c r="U41" s="19">
        <f t="shared" si="17"/>
        <v>2.8719999999999998E-8</v>
      </c>
      <c r="V41" s="20">
        <f t="shared" si="18"/>
        <v>0.61266375783426186</v>
      </c>
    </row>
    <row r="42" spans="1:22" x14ac:dyDescent="0.2">
      <c r="A42" s="11">
        <v>20210217</v>
      </c>
      <c r="B42" s="11" t="s">
        <v>29</v>
      </c>
      <c r="C42" s="11" t="s">
        <v>153</v>
      </c>
      <c r="D42" s="11" t="s">
        <v>102</v>
      </c>
      <c r="E42" s="11">
        <v>5</v>
      </c>
      <c r="F42" s="13">
        <v>44360</v>
      </c>
      <c r="G42" s="11">
        <v>20</v>
      </c>
      <c r="H42" s="11" t="s">
        <v>32</v>
      </c>
      <c r="I42" s="12">
        <v>2</v>
      </c>
      <c r="J42" s="14">
        <v>382</v>
      </c>
      <c r="K42" s="14">
        <f t="shared" si="10"/>
        <v>7640</v>
      </c>
      <c r="L42" s="15">
        <f t="shared" si="11"/>
        <v>3820</v>
      </c>
      <c r="M42" s="15">
        <f t="shared" si="12"/>
        <v>38200</v>
      </c>
      <c r="N42" s="15">
        <f t="shared" si="13"/>
        <v>3820000</v>
      </c>
      <c r="O42" s="16">
        <v>1</v>
      </c>
      <c r="P42" s="17">
        <f t="shared" si="14"/>
        <v>3820000</v>
      </c>
      <c r="Q42" s="17">
        <f t="shared" si="9"/>
        <v>59687.5</v>
      </c>
      <c r="R42" s="17">
        <f t="shared" si="15"/>
        <v>59.6875</v>
      </c>
      <c r="S42" s="18">
        <f t="shared" si="16"/>
        <v>9.8484375000000004E-9</v>
      </c>
      <c r="T42" s="19">
        <v>2484000</v>
      </c>
      <c r="U42" s="19">
        <f t="shared" si="17"/>
        <v>2.4839999999999999E-8</v>
      </c>
      <c r="V42" s="20">
        <f t="shared" si="18"/>
        <v>0.39647493961352659</v>
      </c>
    </row>
    <row r="43" spans="1:22" x14ac:dyDescent="0.2">
      <c r="A43" s="11">
        <v>20210207</v>
      </c>
      <c r="B43" s="11" t="s">
        <v>29</v>
      </c>
      <c r="C43" s="11" t="s">
        <v>105</v>
      </c>
      <c r="D43" s="11" t="s">
        <v>106</v>
      </c>
      <c r="E43" s="12">
        <v>6</v>
      </c>
      <c r="F43" s="13">
        <v>44342</v>
      </c>
      <c r="G43" s="11">
        <v>2</v>
      </c>
      <c r="H43" s="11" t="s">
        <v>32</v>
      </c>
      <c r="I43" s="12">
        <v>2</v>
      </c>
      <c r="J43" s="14">
        <v>9</v>
      </c>
      <c r="K43" s="14">
        <f t="shared" si="10"/>
        <v>180</v>
      </c>
      <c r="L43" s="15">
        <f t="shared" si="11"/>
        <v>90</v>
      </c>
      <c r="M43" s="15">
        <f t="shared" si="12"/>
        <v>900</v>
      </c>
      <c r="N43" s="15">
        <f t="shared" si="13"/>
        <v>90000</v>
      </c>
      <c r="O43" s="16">
        <v>2</v>
      </c>
      <c r="P43" s="17">
        <f t="shared" si="14"/>
        <v>45000</v>
      </c>
      <c r="Q43" s="17">
        <f t="shared" si="9"/>
        <v>703.125</v>
      </c>
      <c r="R43" s="17">
        <f t="shared" si="15"/>
        <v>0.703125</v>
      </c>
      <c r="S43" s="18">
        <f t="shared" si="16"/>
        <v>1.16015625E-10</v>
      </c>
      <c r="T43" s="19" t="s">
        <v>33</v>
      </c>
      <c r="U43" s="19" t="e">
        <f t="shared" si="17"/>
        <v>#VALUE!</v>
      </c>
      <c r="V43" s="20" t="e">
        <f t="shared" si="18"/>
        <v>#VALUE!</v>
      </c>
    </row>
    <row r="44" spans="1:22" x14ac:dyDescent="0.2">
      <c r="A44" s="11">
        <v>20210207</v>
      </c>
      <c r="B44" s="11" t="s">
        <v>29</v>
      </c>
      <c r="C44" s="11" t="s">
        <v>107</v>
      </c>
      <c r="D44" s="11" t="s">
        <v>108</v>
      </c>
      <c r="E44" s="12">
        <v>6</v>
      </c>
      <c r="F44" s="13">
        <v>44348</v>
      </c>
      <c r="G44" s="11">
        <v>8</v>
      </c>
      <c r="H44" s="11" t="s">
        <v>32</v>
      </c>
      <c r="I44" s="12">
        <v>1</v>
      </c>
      <c r="J44" s="14">
        <v>18.5</v>
      </c>
      <c r="K44" s="14">
        <f t="shared" si="10"/>
        <v>370</v>
      </c>
      <c r="L44" s="15">
        <f t="shared" si="11"/>
        <v>370</v>
      </c>
      <c r="M44" s="15">
        <f t="shared" si="12"/>
        <v>3700</v>
      </c>
      <c r="N44" s="15">
        <f t="shared" si="13"/>
        <v>370000</v>
      </c>
      <c r="O44" s="16">
        <v>1.2</v>
      </c>
      <c r="P44" s="17">
        <f t="shared" si="14"/>
        <v>308333.33333333337</v>
      </c>
      <c r="Q44" s="17">
        <f t="shared" si="9"/>
        <v>4817.7083333333339</v>
      </c>
      <c r="R44" s="17">
        <f t="shared" si="15"/>
        <v>4.8177083333333339</v>
      </c>
      <c r="S44" s="18">
        <f t="shared" si="16"/>
        <v>7.9492187500000006E-10</v>
      </c>
      <c r="T44" s="19">
        <v>3476000</v>
      </c>
      <c r="U44" s="19">
        <f t="shared" si="17"/>
        <v>3.4760000000000002E-8</v>
      </c>
      <c r="V44" s="20">
        <f t="shared" si="18"/>
        <v>2.2868868670886076E-2</v>
      </c>
    </row>
    <row r="45" spans="1:22" x14ac:dyDescent="0.2">
      <c r="A45" s="11">
        <v>20210207</v>
      </c>
      <c r="B45" s="11" t="s">
        <v>29</v>
      </c>
      <c r="C45" s="11" t="s">
        <v>109</v>
      </c>
      <c r="D45" s="11" t="s">
        <v>110</v>
      </c>
      <c r="E45" s="12">
        <v>6</v>
      </c>
      <c r="F45" s="13">
        <v>44354</v>
      </c>
      <c r="G45" s="11">
        <v>14</v>
      </c>
      <c r="H45" s="11" t="s">
        <v>32</v>
      </c>
      <c r="I45" s="12">
        <v>2</v>
      </c>
      <c r="J45" s="14">
        <v>69</v>
      </c>
      <c r="K45" s="14">
        <f t="shared" si="10"/>
        <v>1380</v>
      </c>
      <c r="L45" s="15">
        <f t="shared" si="11"/>
        <v>690</v>
      </c>
      <c r="M45" s="15">
        <f t="shared" si="12"/>
        <v>6900</v>
      </c>
      <c r="N45" s="15">
        <f t="shared" si="13"/>
        <v>690000</v>
      </c>
      <c r="O45" s="16">
        <v>1</v>
      </c>
      <c r="P45" s="17">
        <f t="shared" si="14"/>
        <v>690000</v>
      </c>
      <c r="Q45" s="17">
        <f t="shared" si="9"/>
        <v>10781.25</v>
      </c>
      <c r="R45" s="17">
        <f t="shared" si="15"/>
        <v>10.78125</v>
      </c>
      <c r="S45" s="18">
        <f t="shared" si="16"/>
        <v>1.7789062500000001E-9</v>
      </c>
      <c r="T45" s="19">
        <v>5324000</v>
      </c>
      <c r="U45" s="19">
        <f t="shared" si="17"/>
        <v>5.3239999999999999E-8</v>
      </c>
      <c r="V45" s="20">
        <f t="shared" si="18"/>
        <v>3.3412964876033062E-2</v>
      </c>
    </row>
    <row r="46" spans="1:22" x14ac:dyDescent="0.2">
      <c r="A46" s="11">
        <v>20210207</v>
      </c>
      <c r="B46" s="11" t="s">
        <v>29</v>
      </c>
      <c r="C46" s="11" t="s">
        <v>111</v>
      </c>
      <c r="D46" s="11" t="s">
        <v>112</v>
      </c>
      <c r="E46" s="12">
        <v>6</v>
      </c>
      <c r="F46" s="13">
        <v>44356</v>
      </c>
      <c r="G46" s="11">
        <v>16</v>
      </c>
      <c r="H46" s="11" t="s">
        <v>32</v>
      </c>
      <c r="I46" s="12">
        <v>1</v>
      </c>
      <c r="J46" s="14">
        <v>117</v>
      </c>
      <c r="K46" s="14">
        <f t="shared" si="10"/>
        <v>2340</v>
      </c>
      <c r="L46" s="15">
        <f t="shared" si="11"/>
        <v>2340</v>
      </c>
      <c r="M46" s="15">
        <f t="shared" si="12"/>
        <v>23400</v>
      </c>
      <c r="N46" s="15">
        <f t="shared" si="13"/>
        <v>2340000</v>
      </c>
      <c r="O46" s="16">
        <v>1</v>
      </c>
      <c r="P46" s="17">
        <f t="shared" si="14"/>
        <v>2340000</v>
      </c>
      <c r="Q46" s="17">
        <f t="shared" si="9"/>
        <v>36562.5</v>
      </c>
      <c r="R46" s="17">
        <f t="shared" si="15"/>
        <v>36.5625</v>
      </c>
      <c r="S46" s="18">
        <f t="shared" si="16"/>
        <v>6.0328124999999999E-9</v>
      </c>
      <c r="T46" s="19">
        <v>5192400</v>
      </c>
      <c r="U46" s="19">
        <f t="shared" si="17"/>
        <v>5.1924000000000002E-8</v>
      </c>
      <c r="V46" s="20">
        <f t="shared" si="18"/>
        <v>0.11618543448116478</v>
      </c>
    </row>
    <row r="47" spans="1:22" x14ac:dyDescent="0.2">
      <c r="A47" s="11">
        <v>20210207</v>
      </c>
      <c r="B47" s="11" t="s">
        <v>29</v>
      </c>
      <c r="C47" s="11" t="s">
        <v>113</v>
      </c>
      <c r="D47" s="11" t="s">
        <v>114</v>
      </c>
      <c r="E47" s="12">
        <v>6</v>
      </c>
      <c r="F47" s="13">
        <v>44358</v>
      </c>
      <c r="G47" s="11">
        <v>18</v>
      </c>
      <c r="H47" s="11" t="s">
        <v>32</v>
      </c>
      <c r="I47" s="12">
        <v>1</v>
      </c>
      <c r="J47" s="14">
        <v>148</v>
      </c>
      <c r="K47" s="14">
        <f t="shared" si="10"/>
        <v>2960</v>
      </c>
      <c r="L47" s="15">
        <f t="shared" si="11"/>
        <v>2960</v>
      </c>
      <c r="M47" s="15">
        <f t="shared" si="12"/>
        <v>29600</v>
      </c>
      <c r="N47" s="15">
        <f t="shared" si="13"/>
        <v>2960000</v>
      </c>
      <c r="O47" s="16">
        <v>0.7</v>
      </c>
      <c r="P47" s="17">
        <f t="shared" si="14"/>
        <v>4228571.4285714291</v>
      </c>
      <c r="Q47" s="17">
        <f t="shared" si="9"/>
        <v>66071.42857142858</v>
      </c>
      <c r="R47" s="17">
        <f t="shared" si="15"/>
        <v>66.071428571428584</v>
      </c>
      <c r="S47" s="18">
        <f t="shared" si="16"/>
        <v>1.0901785714285717E-8</v>
      </c>
      <c r="T47" s="19">
        <v>3536000</v>
      </c>
      <c r="U47" s="19">
        <f t="shared" si="17"/>
        <v>3.536E-8</v>
      </c>
      <c r="V47" s="20">
        <f t="shared" si="18"/>
        <v>0.30830841952165489</v>
      </c>
    </row>
    <row r="48" spans="1:22" x14ac:dyDescent="0.2">
      <c r="A48" s="11">
        <v>20210207</v>
      </c>
      <c r="B48" s="11" t="s">
        <v>29</v>
      </c>
      <c r="C48" s="11" t="s">
        <v>115</v>
      </c>
      <c r="D48" s="11" t="s">
        <v>116</v>
      </c>
      <c r="E48" s="12">
        <v>6</v>
      </c>
      <c r="F48" s="13">
        <v>44360</v>
      </c>
      <c r="G48" s="11">
        <v>20</v>
      </c>
      <c r="H48" s="11" t="s">
        <v>32</v>
      </c>
      <c r="I48" s="12">
        <v>1</v>
      </c>
      <c r="J48" s="14">
        <v>353</v>
      </c>
      <c r="K48" s="14">
        <f t="shared" si="10"/>
        <v>7060</v>
      </c>
      <c r="L48" s="15">
        <f t="shared" si="11"/>
        <v>7060</v>
      </c>
      <c r="M48" s="15">
        <f t="shared" si="12"/>
        <v>70600</v>
      </c>
      <c r="N48" s="15">
        <f t="shared" si="13"/>
        <v>7060000</v>
      </c>
      <c r="O48" s="16">
        <v>1</v>
      </c>
      <c r="P48" s="17">
        <f t="shared" si="14"/>
        <v>7060000</v>
      </c>
      <c r="Q48" s="17">
        <f t="shared" si="9"/>
        <v>110312.5</v>
      </c>
      <c r="R48" s="17">
        <f t="shared" si="15"/>
        <v>110.3125</v>
      </c>
      <c r="S48" s="18">
        <f t="shared" si="16"/>
        <v>1.8201562500000001E-8</v>
      </c>
      <c r="T48" s="19">
        <v>4920000</v>
      </c>
      <c r="U48" s="19">
        <f t="shared" si="17"/>
        <v>4.9199999999999997E-8</v>
      </c>
      <c r="V48" s="20">
        <f t="shared" si="18"/>
        <v>0.36995045731707321</v>
      </c>
    </row>
    <row r="49" spans="1:22" x14ac:dyDescent="0.2">
      <c r="A49" s="11">
        <v>20210207</v>
      </c>
      <c r="B49" s="11" t="s">
        <v>29</v>
      </c>
      <c r="C49" s="11" t="s">
        <v>117</v>
      </c>
      <c r="D49" s="11" t="s">
        <v>118</v>
      </c>
      <c r="E49" s="12">
        <v>6</v>
      </c>
      <c r="F49" s="13">
        <v>44363</v>
      </c>
      <c r="G49" s="11">
        <v>23</v>
      </c>
      <c r="H49" s="11" t="s">
        <v>32</v>
      </c>
      <c r="I49" s="12">
        <v>1</v>
      </c>
      <c r="J49" s="14">
        <v>243</v>
      </c>
      <c r="K49" s="14">
        <f t="shared" si="10"/>
        <v>4860</v>
      </c>
      <c r="L49" s="15">
        <f t="shared" si="11"/>
        <v>4860</v>
      </c>
      <c r="M49" s="15">
        <f t="shared" si="12"/>
        <v>48600</v>
      </c>
      <c r="N49" s="15">
        <f t="shared" si="13"/>
        <v>4860000</v>
      </c>
      <c r="O49" s="16">
        <v>0.8</v>
      </c>
      <c r="P49" s="17">
        <f t="shared" si="14"/>
        <v>6075000</v>
      </c>
      <c r="Q49" s="17">
        <f t="shared" si="9"/>
        <v>94921.875</v>
      </c>
      <c r="R49" s="17">
        <f t="shared" si="15"/>
        <v>94.921875</v>
      </c>
      <c r="S49" s="18">
        <f t="shared" si="16"/>
        <v>1.5662109375000001E-8</v>
      </c>
      <c r="T49" s="19">
        <v>6112000</v>
      </c>
      <c r="U49" s="19">
        <f t="shared" si="17"/>
        <v>6.1119999999999994E-8</v>
      </c>
      <c r="V49" s="20">
        <f t="shared" si="18"/>
        <v>0.2562517895124346</v>
      </c>
    </row>
    <row r="50" spans="1:22" x14ac:dyDescent="0.2">
      <c r="A50" s="11">
        <v>20210207</v>
      </c>
      <c r="B50" s="11" t="s">
        <v>29</v>
      </c>
      <c r="C50" s="11" t="s">
        <v>119</v>
      </c>
      <c r="D50" s="11" t="s">
        <v>120</v>
      </c>
      <c r="E50" s="12">
        <v>7</v>
      </c>
      <c r="F50" s="13">
        <v>44342</v>
      </c>
      <c r="G50" s="11">
        <v>2</v>
      </c>
      <c r="H50" s="11" t="s">
        <v>32</v>
      </c>
      <c r="I50" s="12">
        <v>2</v>
      </c>
      <c r="J50" s="14" t="s">
        <v>48</v>
      </c>
      <c r="K50" s="14" t="e">
        <f t="shared" si="10"/>
        <v>#VALUE!</v>
      </c>
      <c r="L50" s="15" t="e">
        <f t="shared" si="11"/>
        <v>#VALUE!</v>
      </c>
      <c r="M50" s="15" t="e">
        <f t="shared" si="12"/>
        <v>#VALUE!</v>
      </c>
      <c r="N50" s="15" t="e">
        <f t="shared" si="13"/>
        <v>#VALUE!</v>
      </c>
      <c r="O50" s="16">
        <v>2</v>
      </c>
      <c r="P50" s="17" t="e">
        <f t="shared" si="14"/>
        <v>#VALUE!</v>
      </c>
      <c r="Q50" s="17" t="e">
        <f t="shared" si="9"/>
        <v>#VALUE!</v>
      </c>
      <c r="R50" s="17" t="e">
        <f t="shared" si="15"/>
        <v>#VALUE!</v>
      </c>
      <c r="S50" s="18" t="e">
        <f t="shared" si="16"/>
        <v>#VALUE!</v>
      </c>
      <c r="T50" s="19" t="s">
        <v>33</v>
      </c>
      <c r="U50" s="19" t="e">
        <f t="shared" si="17"/>
        <v>#VALUE!</v>
      </c>
      <c r="V50" s="20" t="e">
        <f t="shared" si="18"/>
        <v>#VALUE!</v>
      </c>
    </row>
    <row r="51" spans="1:22" x14ac:dyDescent="0.2">
      <c r="A51" s="11">
        <v>20210207</v>
      </c>
      <c r="B51" s="11" t="s">
        <v>29</v>
      </c>
      <c r="C51" s="11" t="s">
        <v>121</v>
      </c>
      <c r="D51" s="11" t="s">
        <v>122</v>
      </c>
      <c r="E51" s="12">
        <v>7</v>
      </c>
      <c r="F51" s="13">
        <v>44348</v>
      </c>
      <c r="G51" s="11">
        <v>8</v>
      </c>
      <c r="H51" s="11" t="s">
        <v>32</v>
      </c>
      <c r="I51" s="12">
        <v>2</v>
      </c>
      <c r="J51" s="14">
        <v>37.1</v>
      </c>
      <c r="K51" s="14">
        <f t="shared" si="10"/>
        <v>742</v>
      </c>
      <c r="L51" s="15">
        <f t="shared" si="11"/>
        <v>371</v>
      </c>
      <c r="M51" s="15">
        <f t="shared" si="12"/>
        <v>3710</v>
      </c>
      <c r="N51" s="15">
        <f t="shared" si="13"/>
        <v>371000</v>
      </c>
      <c r="O51" s="16">
        <v>1.2</v>
      </c>
      <c r="P51" s="17">
        <f t="shared" si="14"/>
        <v>309166.66666666669</v>
      </c>
      <c r="Q51" s="17">
        <f t="shared" si="9"/>
        <v>4830.729166666667</v>
      </c>
      <c r="R51" s="17">
        <f t="shared" si="15"/>
        <v>4.830729166666667</v>
      </c>
      <c r="S51" s="18">
        <f t="shared" si="16"/>
        <v>7.9707031250000002E-10</v>
      </c>
      <c r="T51" s="19">
        <v>3020000</v>
      </c>
      <c r="U51" s="19">
        <f t="shared" si="17"/>
        <v>3.0199999999999999E-8</v>
      </c>
      <c r="V51" s="20">
        <f t="shared" si="18"/>
        <v>2.6393056705298016E-2</v>
      </c>
    </row>
    <row r="52" spans="1:22" x14ac:dyDescent="0.2">
      <c r="A52" s="11">
        <v>20210207</v>
      </c>
      <c r="B52" s="11" t="s">
        <v>29</v>
      </c>
      <c r="C52" s="11" t="s">
        <v>123</v>
      </c>
      <c r="D52" s="11" t="s">
        <v>124</v>
      </c>
      <c r="E52" s="12">
        <v>7</v>
      </c>
      <c r="F52" s="13">
        <v>44354</v>
      </c>
      <c r="G52" s="11">
        <v>14</v>
      </c>
      <c r="H52" s="11" t="s">
        <v>32</v>
      </c>
      <c r="I52" s="12">
        <v>1</v>
      </c>
      <c r="J52" s="14">
        <v>65.900000000000006</v>
      </c>
      <c r="K52" s="14">
        <f t="shared" si="10"/>
        <v>1318</v>
      </c>
      <c r="L52" s="15">
        <f t="shared" si="11"/>
        <v>1318</v>
      </c>
      <c r="M52" s="15">
        <f t="shared" si="12"/>
        <v>13180</v>
      </c>
      <c r="N52" s="15">
        <f t="shared" si="13"/>
        <v>1318000</v>
      </c>
      <c r="O52" s="16">
        <v>1</v>
      </c>
      <c r="P52" s="17">
        <f t="shared" si="14"/>
        <v>1318000</v>
      </c>
      <c r="Q52" s="17">
        <f t="shared" si="9"/>
        <v>20593.75</v>
      </c>
      <c r="R52" s="17">
        <f t="shared" si="15"/>
        <v>20.59375</v>
      </c>
      <c r="S52" s="18">
        <f t="shared" si="16"/>
        <v>3.39796875E-9</v>
      </c>
      <c r="T52" s="19">
        <v>5216000</v>
      </c>
      <c r="U52" s="19">
        <f t="shared" si="17"/>
        <v>5.2159999999999999E-8</v>
      </c>
      <c r="V52" s="20">
        <f t="shared" si="18"/>
        <v>6.5145106403374231E-2</v>
      </c>
    </row>
    <row r="53" spans="1:22" x14ac:dyDescent="0.2">
      <c r="A53" s="11">
        <v>20210207</v>
      </c>
      <c r="B53" s="11" t="s">
        <v>29</v>
      </c>
      <c r="C53" s="11" t="s">
        <v>125</v>
      </c>
      <c r="D53" s="11" t="s">
        <v>126</v>
      </c>
      <c r="E53" s="12">
        <v>7</v>
      </c>
      <c r="F53" s="13">
        <v>44356</v>
      </c>
      <c r="G53" s="11">
        <v>16</v>
      </c>
      <c r="H53" s="11" t="s">
        <v>32</v>
      </c>
      <c r="I53" s="12">
        <v>1</v>
      </c>
      <c r="J53" s="14">
        <v>354</v>
      </c>
      <c r="K53" s="14">
        <f t="shared" si="10"/>
        <v>7080</v>
      </c>
      <c r="L53" s="15">
        <f t="shared" si="11"/>
        <v>7080</v>
      </c>
      <c r="M53" s="15">
        <f t="shared" si="12"/>
        <v>70800</v>
      </c>
      <c r="N53" s="15">
        <f t="shared" si="13"/>
        <v>7080000</v>
      </c>
      <c r="O53" s="16">
        <v>1</v>
      </c>
      <c r="P53" s="17">
        <f t="shared" si="14"/>
        <v>7080000</v>
      </c>
      <c r="Q53" s="17">
        <f t="shared" si="9"/>
        <v>110625</v>
      </c>
      <c r="R53" s="17">
        <f t="shared" si="15"/>
        <v>110.625</v>
      </c>
      <c r="S53" s="18">
        <f t="shared" si="16"/>
        <v>1.8253125000000002E-8</v>
      </c>
      <c r="T53" s="19">
        <v>3664000</v>
      </c>
      <c r="U53" s="19">
        <f t="shared" si="17"/>
        <v>3.6640000000000003E-8</v>
      </c>
      <c r="V53" s="20">
        <f t="shared" si="18"/>
        <v>0.49817480895196509</v>
      </c>
    </row>
    <row r="54" spans="1:22" x14ac:dyDescent="0.2">
      <c r="A54" s="11">
        <v>20210207</v>
      </c>
      <c r="B54" s="11" t="s">
        <v>29</v>
      </c>
      <c r="C54" s="11" t="s">
        <v>127</v>
      </c>
      <c r="D54" s="11" t="s">
        <v>128</v>
      </c>
      <c r="E54" s="12">
        <v>7</v>
      </c>
      <c r="F54" s="13">
        <v>44358</v>
      </c>
      <c r="G54" s="11">
        <v>18</v>
      </c>
      <c r="H54" s="11" t="s">
        <v>32</v>
      </c>
      <c r="I54" s="12">
        <v>1</v>
      </c>
      <c r="J54" s="14">
        <v>1186</v>
      </c>
      <c r="K54" s="14">
        <f t="shared" si="10"/>
        <v>23720</v>
      </c>
      <c r="L54" s="15">
        <f t="shared" si="11"/>
        <v>23720</v>
      </c>
      <c r="M54" s="15">
        <f t="shared" si="12"/>
        <v>237200</v>
      </c>
      <c r="N54" s="15">
        <f t="shared" si="13"/>
        <v>23720000</v>
      </c>
      <c r="O54" s="16">
        <v>1</v>
      </c>
      <c r="P54" s="17">
        <f t="shared" si="14"/>
        <v>23720000</v>
      </c>
      <c r="Q54" s="17">
        <f t="shared" si="9"/>
        <v>370625</v>
      </c>
      <c r="R54" s="17">
        <f t="shared" si="15"/>
        <v>370.625</v>
      </c>
      <c r="S54" s="18">
        <f t="shared" si="16"/>
        <v>6.1153124999999995E-8</v>
      </c>
      <c r="T54" s="19">
        <v>6800000</v>
      </c>
      <c r="U54" s="19">
        <f t="shared" si="17"/>
        <v>6.8E-8</v>
      </c>
      <c r="V54" s="20">
        <f t="shared" si="18"/>
        <v>0.89931066176470587</v>
      </c>
    </row>
    <row r="55" spans="1:22" x14ac:dyDescent="0.2">
      <c r="A55" s="11">
        <v>20210207</v>
      </c>
      <c r="B55" s="11" t="s">
        <v>29</v>
      </c>
      <c r="C55" s="11" t="s">
        <v>129</v>
      </c>
      <c r="D55" s="11" t="s">
        <v>130</v>
      </c>
      <c r="E55" s="12">
        <v>7</v>
      </c>
      <c r="F55" s="13">
        <v>44360</v>
      </c>
      <c r="G55" s="11">
        <v>20</v>
      </c>
      <c r="H55" s="11" t="s">
        <v>32</v>
      </c>
      <c r="I55" s="12">
        <v>1</v>
      </c>
      <c r="J55" s="14">
        <v>273</v>
      </c>
      <c r="K55" s="14">
        <f t="shared" si="10"/>
        <v>5460</v>
      </c>
      <c r="L55" s="15">
        <f t="shared" si="11"/>
        <v>5460</v>
      </c>
      <c r="M55" s="15">
        <f t="shared" si="12"/>
        <v>54600</v>
      </c>
      <c r="N55" s="15">
        <f t="shared" si="13"/>
        <v>5460000</v>
      </c>
      <c r="O55" s="16">
        <v>0.8</v>
      </c>
      <c r="P55" s="17">
        <f t="shared" si="14"/>
        <v>6825000</v>
      </c>
      <c r="Q55" s="17">
        <f t="shared" si="9"/>
        <v>106640.625</v>
      </c>
      <c r="R55" s="17">
        <f t="shared" si="15"/>
        <v>106.640625</v>
      </c>
      <c r="S55" s="18">
        <f t="shared" si="16"/>
        <v>1.7595703124999999E-8</v>
      </c>
      <c r="T55" s="19">
        <v>4736000</v>
      </c>
      <c r="U55" s="19">
        <f t="shared" si="17"/>
        <v>4.7360000000000002E-8</v>
      </c>
      <c r="V55" s="20">
        <f t="shared" si="18"/>
        <v>0.37153089368665537</v>
      </c>
    </row>
    <row r="56" spans="1:22" x14ac:dyDescent="0.2">
      <c r="A56" s="11">
        <v>20210207</v>
      </c>
      <c r="B56" s="11" t="s">
        <v>29</v>
      </c>
      <c r="C56" s="11" t="s">
        <v>131</v>
      </c>
      <c r="D56" s="11" t="s">
        <v>132</v>
      </c>
      <c r="E56" s="12">
        <v>7</v>
      </c>
      <c r="F56" s="13">
        <v>44363</v>
      </c>
      <c r="G56" s="11">
        <v>23</v>
      </c>
      <c r="H56" s="11" t="s">
        <v>32</v>
      </c>
      <c r="I56" s="12">
        <v>1</v>
      </c>
      <c r="J56" s="14" t="s">
        <v>48</v>
      </c>
      <c r="K56" s="14" t="e">
        <f t="shared" si="10"/>
        <v>#VALUE!</v>
      </c>
      <c r="L56" s="15" t="e">
        <f t="shared" si="11"/>
        <v>#VALUE!</v>
      </c>
      <c r="M56" s="15" t="e">
        <f t="shared" si="12"/>
        <v>#VALUE!</v>
      </c>
      <c r="N56" s="15" t="e">
        <f t="shared" si="13"/>
        <v>#VALUE!</v>
      </c>
      <c r="O56" s="16">
        <v>0.8</v>
      </c>
      <c r="P56" s="17" t="e">
        <f t="shared" si="14"/>
        <v>#VALUE!</v>
      </c>
      <c r="Q56" s="17" t="e">
        <f t="shared" si="9"/>
        <v>#VALUE!</v>
      </c>
      <c r="R56" s="17" t="e">
        <f t="shared" si="15"/>
        <v>#VALUE!</v>
      </c>
      <c r="S56" s="18" t="e">
        <f t="shared" si="16"/>
        <v>#VALUE!</v>
      </c>
      <c r="T56" s="19">
        <v>5892000</v>
      </c>
      <c r="U56" s="19">
        <f t="shared" si="17"/>
        <v>5.8920000000000001E-8</v>
      </c>
      <c r="V56" s="20" t="e">
        <f t="shared" si="18"/>
        <v>#VALUE!</v>
      </c>
    </row>
    <row r="57" spans="1:22" x14ac:dyDescent="0.2">
      <c r="A57" s="11">
        <v>20210217</v>
      </c>
      <c r="B57" s="11" t="s">
        <v>29</v>
      </c>
      <c r="C57" s="11" t="s">
        <v>154</v>
      </c>
      <c r="D57" s="11" t="s">
        <v>132</v>
      </c>
      <c r="E57" s="11">
        <v>7</v>
      </c>
      <c r="F57" s="13">
        <v>44363</v>
      </c>
      <c r="G57" s="11">
        <v>23</v>
      </c>
      <c r="H57" s="11" t="s">
        <v>32</v>
      </c>
      <c r="I57" s="12">
        <v>2</v>
      </c>
      <c r="J57" s="14">
        <v>273</v>
      </c>
      <c r="K57" s="14">
        <f t="shared" si="10"/>
        <v>5460</v>
      </c>
      <c r="L57" s="15">
        <f t="shared" si="11"/>
        <v>2730</v>
      </c>
      <c r="M57" s="15">
        <f t="shared" si="12"/>
        <v>27300</v>
      </c>
      <c r="N57" s="15">
        <f t="shared" si="13"/>
        <v>2730000</v>
      </c>
      <c r="O57" s="16">
        <v>0.8</v>
      </c>
      <c r="P57" s="17">
        <f t="shared" si="14"/>
        <v>3412500</v>
      </c>
      <c r="Q57" s="17">
        <f t="shared" si="9"/>
        <v>53320.3125</v>
      </c>
      <c r="R57" s="17">
        <f t="shared" si="15"/>
        <v>53.3203125</v>
      </c>
      <c r="S57" s="18">
        <f t="shared" si="16"/>
        <v>8.7978515624999996E-9</v>
      </c>
      <c r="T57" s="19">
        <v>5892000</v>
      </c>
      <c r="U57" s="19">
        <f t="shared" si="17"/>
        <v>5.8920000000000001E-8</v>
      </c>
      <c r="V57" s="20">
        <f t="shared" si="18"/>
        <v>0.14931859406822809</v>
      </c>
    </row>
    <row r="58" spans="1:22" x14ac:dyDescent="0.2">
      <c r="A58" s="11">
        <v>20210207</v>
      </c>
      <c r="B58" s="11" t="s">
        <v>29</v>
      </c>
      <c r="C58" s="11" t="s">
        <v>133</v>
      </c>
      <c r="D58" s="11" t="s">
        <v>134</v>
      </c>
      <c r="E58" s="12" t="s">
        <v>135</v>
      </c>
      <c r="F58" s="13">
        <v>44348</v>
      </c>
      <c r="G58" s="11">
        <v>8</v>
      </c>
      <c r="H58" s="11" t="s">
        <v>32</v>
      </c>
      <c r="I58" s="12">
        <v>5</v>
      </c>
      <c r="J58" s="14">
        <v>3.2</v>
      </c>
      <c r="K58" s="14">
        <f t="shared" si="10"/>
        <v>64</v>
      </c>
      <c r="L58" s="15">
        <f t="shared" si="11"/>
        <v>12.8</v>
      </c>
      <c r="M58" s="15">
        <f t="shared" si="12"/>
        <v>128</v>
      </c>
      <c r="N58" s="15">
        <f t="shared" si="13"/>
        <v>12800</v>
      </c>
      <c r="O58" s="16">
        <v>1.2</v>
      </c>
      <c r="P58" s="17">
        <f t="shared" si="14"/>
        <v>10666.666666666668</v>
      </c>
      <c r="Q58" s="17">
        <f t="shared" si="9"/>
        <v>166.66666666666669</v>
      </c>
      <c r="R58" s="17">
        <f t="shared" si="15"/>
        <v>0.16666666666666669</v>
      </c>
      <c r="S58" s="18">
        <f t="shared" si="16"/>
        <v>2.7500000000000002E-11</v>
      </c>
      <c r="T58" s="19">
        <v>1492000</v>
      </c>
      <c r="U58" s="19">
        <f t="shared" si="17"/>
        <v>1.4920000000000001E-8</v>
      </c>
      <c r="V58" s="20">
        <f t="shared" si="18"/>
        <v>1.8431635388739948E-3</v>
      </c>
    </row>
    <row r="59" spans="1:22" x14ac:dyDescent="0.2">
      <c r="A59" s="11">
        <v>20210207</v>
      </c>
      <c r="B59" s="11" t="s">
        <v>29</v>
      </c>
      <c r="C59" s="11" t="s">
        <v>136</v>
      </c>
      <c r="D59" s="11" t="s">
        <v>137</v>
      </c>
      <c r="E59" s="12" t="s">
        <v>135</v>
      </c>
      <c r="F59" s="13">
        <v>44354</v>
      </c>
      <c r="G59" s="11">
        <v>14</v>
      </c>
      <c r="H59" s="11" t="s">
        <v>32</v>
      </c>
      <c r="I59" s="12">
        <v>5</v>
      </c>
      <c r="J59" s="14">
        <v>2.8</v>
      </c>
      <c r="K59" s="14">
        <f t="shared" si="10"/>
        <v>56</v>
      </c>
      <c r="L59" s="15">
        <f t="shared" si="11"/>
        <v>11.2</v>
      </c>
      <c r="M59" s="15">
        <f t="shared" si="12"/>
        <v>112</v>
      </c>
      <c r="N59" s="15">
        <f t="shared" si="13"/>
        <v>11200</v>
      </c>
      <c r="O59" s="16">
        <v>1.5</v>
      </c>
      <c r="P59" s="17">
        <f t="shared" si="14"/>
        <v>7466.666666666667</v>
      </c>
      <c r="Q59" s="17">
        <f t="shared" si="9"/>
        <v>116.66666666666667</v>
      </c>
      <c r="R59" s="17">
        <f t="shared" si="15"/>
        <v>0.11666666666666667</v>
      </c>
      <c r="S59" s="18">
        <f t="shared" si="16"/>
        <v>1.9250000000000001E-11</v>
      </c>
      <c r="T59" s="19">
        <v>824000</v>
      </c>
      <c r="U59" s="19">
        <f t="shared" si="17"/>
        <v>8.2399999999999997E-9</v>
      </c>
      <c r="V59" s="20">
        <f t="shared" si="18"/>
        <v>2.3361650485436898E-3</v>
      </c>
    </row>
    <row r="60" spans="1:22" x14ac:dyDescent="0.2">
      <c r="A60" s="11">
        <v>20210207</v>
      </c>
      <c r="B60" s="11" t="s">
        <v>29</v>
      </c>
      <c r="C60" s="11" t="s">
        <v>138</v>
      </c>
      <c r="D60" s="11" t="s">
        <v>139</v>
      </c>
      <c r="E60" s="12" t="s">
        <v>135</v>
      </c>
      <c r="F60" s="13">
        <v>44356</v>
      </c>
      <c r="G60" s="11">
        <v>16</v>
      </c>
      <c r="H60" s="11" t="s">
        <v>32</v>
      </c>
      <c r="I60" s="12">
        <v>2</v>
      </c>
      <c r="J60" s="14">
        <v>14.5</v>
      </c>
      <c r="K60" s="14">
        <f t="shared" si="10"/>
        <v>290</v>
      </c>
      <c r="L60" s="15">
        <f t="shared" si="11"/>
        <v>145</v>
      </c>
      <c r="M60" s="15">
        <f t="shared" si="12"/>
        <v>1450</v>
      </c>
      <c r="N60" s="15">
        <f t="shared" si="13"/>
        <v>145000</v>
      </c>
      <c r="O60" s="16">
        <v>1.5</v>
      </c>
      <c r="P60" s="17">
        <f t="shared" si="14"/>
        <v>96666.666666666672</v>
      </c>
      <c r="Q60" s="17">
        <f t="shared" si="9"/>
        <v>1510.4166666666667</v>
      </c>
      <c r="R60" s="17">
        <f t="shared" si="15"/>
        <v>1.5104166666666667</v>
      </c>
      <c r="S60" s="18">
        <f t="shared" si="16"/>
        <v>2.4921875000000001E-10</v>
      </c>
      <c r="T60" s="19">
        <v>612000</v>
      </c>
      <c r="U60" s="19">
        <f t="shared" si="17"/>
        <v>6.1200000000000004E-9</v>
      </c>
      <c r="V60" s="20">
        <f t="shared" si="18"/>
        <v>4.072201797385621E-2</v>
      </c>
    </row>
    <row r="61" spans="1:22" x14ac:dyDescent="0.2">
      <c r="A61" s="11">
        <v>20210207</v>
      </c>
      <c r="B61" s="11" t="s">
        <v>29</v>
      </c>
      <c r="C61" s="11" t="s">
        <v>140</v>
      </c>
      <c r="D61" s="11" t="s">
        <v>141</v>
      </c>
      <c r="E61" s="12" t="s">
        <v>135</v>
      </c>
      <c r="F61" s="13">
        <v>44358</v>
      </c>
      <c r="G61" s="11">
        <v>18</v>
      </c>
      <c r="H61" s="11" t="s">
        <v>32</v>
      </c>
      <c r="I61" s="12">
        <v>2</v>
      </c>
      <c r="J61" s="14">
        <v>21.9</v>
      </c>
      <c r="K61" s="14">
        <f t="shared" si="10"/>
        <v>438</v>
      </c>
      <c r="L61" s="15">
        <f t="shared" si="11"/>
        <v>219</v>
      </c>
      <c r="M61" s="15">
        <f t="shared" si="12"/>
        <v>2190</v>
      </c>
      <c r="N61" s="15">
        <f t="shared" si="13"/>
        <v>219000</v>
      </c>
      <c r="O61" s="16">
        <v>1.5</v>
      </c>
      <c r="P61" s="17">
        <f t="shared" si="14"/>
        <v>146000</v>
      </c>
      <c r="Q61" s="17">
        <f t="shared" si="9"/>
        <v>2281.25</v>
      </c>
      <c r="R61" s="17">
        <f t="shared" si="15"/>
        <v>2.28125</v>
      </c>
      <c r="S61" s="18">
        <f t="shared" si="16"/>
        <v>3.7640624999999999E-10</v>
      </c>
      <c r="T61" s="19">
        <v>624000</v>
      </c>
      <c r="U61" s="19">
        <f t="shared" si="17"/>
        <v>6.24E-9</v>
      </c>
      <c r="V61" s="20">
        <f t="shared" si="18"/>
        <v>6.032151442307692E-2</v>
      </c>
    </row>
    <row r="62" spans="1:22" x14ac:dyDescent="0.2">
      <c r="A62" s="11">
        <v>20210207</v>
      </c>
      <c r="B62" s="11" t="s">
        <v>29</v>
      </c>
      <c r="C62" s="11" t="s">
        <v>142</v>
      </c>
      <c r="D62" s="11" t="s">
        <v>143</v>
      </c>
      <c r="E62" s="12" t="s">
        <v>135</v>
      </c>
      <c r="F62" s="13">
        <v>44360</v>
      </c>
      <c r="G62" s="11">
        <v>20</v>
      </c>
      <c r="H62" s="11" t="s">
        <v>32</v>
      </c>
      <c r="I62" s="12">
        <v>2</v>
      </c>
      <c r="J62" s="14">
        <v>24.7</v>
      </c>
      <c r="K62" s="14">
        <f t="shared" si="10"/>
        <v>494</v>
      </c>
      <c r="L62" s="15">
        <f t="shared" si="11"/>
        <v>247</v>
      </c>
      <c r="M62" s="15">
        <f t="shared" si="12"/>
        <v>2470</v>
      </c>
      <c r="N62" s="15">
        <f t="shared" si="13"/>
        <v>247000</v>
      </c>
      <c r="O62" s="16">
        <v>1.5</v>
      </c>
      <c r="P62" s="17">
        <f t="shared" si="14"/>
        <v>164666.66666666666</v>
      </c>
      <c r="Q62" s="17">
        <f t="shared" si="9"/>
        <v>2572.9166666666665</v>
      </c>
      <c r="R62" s="17">
        <f t="shared" si="15"/>
        <v>2.5729166666666665</v>
      </c>
      <c r="S62" s="18">
        <f t="shared" si="16"/>
        <v>4.2453124999999997E-10</v>
      </c>
      <c r="T62" s="19">
        <v>580000</v>
      </c>
      <c r="U62" s="19">
        <f t="shared" si="17"/>
        <v>5.7999999999999998E-9</v>
      </c>
      <c r="V62" s="20">
        <f t="shared" si="18"/>
        <v>7.3195043103448279E-2</v>
      </c>
    </row>
    <row r="63" spans="1:22" x14ac:dyDescent="0.2">
      <c r="A63" s="11">
        <v>20210207</v>
      </c>
      <c r="B63" s="11" t="s">
        <v>29</v>
      </c>
      <c r="C63" s="11" t="s">
        <v>144</v>
      </c>
      <c r="D63" s="11" t="s">
        <v>145</v>
      </c>
      <c r="E63" s="12" t="s">
        <v>135</v>
      </c>
      <c r="F63" s="13">
        <v>44363</v>
      </c>
      <c r="G63" s="11">
        <v>23</v>
      </c>
      <c r="H63" s="11" t="s">
        <v>32</v>
      </c>
      <c r="I63" s="12">
        <v>2</v>
      </c>
      <c r="J63" s="14">
        <v>7.5</v>
      </c>
      <c r="K63" s="14">
        <f t="shared" si="10"/>
        <v>150</v>
      </c>
      <c r="L63" s="15">
        <f t="shared" si="11"/>
        <v>75</v>
      </c>
      <c r="M63" s="15">
        <f t="shared" si="12"/>
        <v>750</v>
      </c>
      <c r="N63" s="15">
        <f t="shared" si="13"/>
        <v>75000</v>
      </c>
      <c r="O63" s="16">
        <v>1.5</v>
      </c>
      <c r="P63" s="17">
        <f t="shared" si="14"/>
        <v>50000</v>
      </c>
      <c r="Q63" s="17">
        <f t="shared" si="9"/>
        <v>781.25</v>
      </c>
      <c r="R63" s="17">
        <f t="shared" si="15"/>
        <v>0.78125</v>
      </c>
      <c r="S63" s="18">
        <f t="shared" si="16"/>
        <v>1.2890624999999999E-10</v>
      </c>
      <c r="T63" s="19">
        <v>908000</v>
      </c>
      <c r="U63" s="19">
        <f t="shared" si="17"/>
        <v>9.0799999999999993E-9</v>
      </c>
      <c r="V63" s="20">
        <f t="shared" si="18"/>
        <v>1.4196723568281939E-2</v>
      </c>
    </row>
    <row r="64" spans="1:22" x14ac:dyDescent="0.2">
      <c r="A64" s="11">
        <v>20210217</v>
      </c>
      <c r="B64" s="11" t="s">
        <v>29</v>
      </c>
      <c r="C64" s="11" t="s">
        <v>63</v>
      </c>
      <c r="D64" s="11" t="s">
        <v>152</v>
      </c>
      <c r="E64" s="11" t="s">
        <v>135</v>
      </c>
      <c r="F64" s="13">
        <v>44342</v>
      </c>
      <c r="G64" s="11">
        <v>2</v>
      </c>
      <c r="H64" s="11" t="s">
        <v>32</v>
      </c>
      <c r="I64" s="12">
        <v>5</v>
      </c>
      <c r="J64" s="14">
        <v>15.4</v>
      </c>
      <c r="K64" s="14">
        <f t="shared" si="10"/>
        <v>308</v>
      </c>
      <c r="L64" s="15">
        <f t="shared" si="11"/>
        <v>61.6</v>
      </c>
      <c r="M64" s="15">
        <f t="shared" si="12"/>
        <v>616</v>
      </c>
      <c r="N64" s="15">
        <f t="shared" si="13"/>
        <v>61600</v>
      </c>
      <c r="O64" s="16">
        <v>1.5</v>
      </c>
      <c r="P64" s="17">
        <f t="shared" si="14"/>
        <v>41066.666666666664</v>
      </c>
      <c r="Q64" s="17">
        <f t="shared" si="9"/>
        <v>641.66666666666663</v>
      </c>
      <c r="R64" s="17">
        <f t="shared" si="15"/>
        <v>0.64166666666666661</v>
      </c>
      <c r="S64" s="18">
        <f t="shared" si="16"/>
        <v>1.0587499999999998E-10</v>
      </c>
      <c r="T64" s="19">
        <v>908000</v>
      </c>
      <c r="U64" s="19">
        <f t="shared" si="17"/>
        <v>9.0799999999999993E-9</v>
      </c>
      <c r="V64" s="20">
        <f t="shared" si="18"/>
        <v>1.1660242290748898E-2</v>
      </c>
    </row>
    <row r="65" spans="1:22" x14ac:dyDescent="0.2">
      <c r="A65" s="11">
        <v>20210207</v>
      </c>
      <c r="B65" s="11" t="s">
        <v>29</v>
      </c>
      <c r="C65" s="11" t="s">
        <v>47</v>
      </c>
      <c r="D65" s="11" t="s">
        <v>46</v>
      </c>
      <c r="E65" s="12" t="s">
        <v>33</v>
      </c>
      <c r="F65" s="13">
        <v>44356</v>
      </c>
      <c r="G65" s="11">
        <v>16</v>
      </c>
      <c r="H65" s="11" t="s">
        <v>32</v>
      </c>
      <c r="I65" s="12">
        <v>5</v>
      </c>
      <c r="J65" s="14" t="s">
        <v>48</v>
      </c>
      <c r="K65" s="14" t="e">
        <f t="shared" si="10"/>
        <v>#VALUE!</v>
      </c>
      <c r="L65" s="15" t="e">
        <f t="shared" si="11"/>
        <v>#VALUE!</v>
      </c>
      <c r="M65" s="15" t="e">
        <f t="shared" si="12"/>
        <v>#VALUE!</v>
      </c>
      <c r="N65" s="15" t="e">
        <f t="shared" si="13"/>
        <v>#VALUE!</v>
      </c>
      <c r="O65" s="16"/>
      <c r="P65" s="17" t="e">
        <f t="shared" si="14"/>
        <v>#VALUE!</v>
      </c>
      <c r="Q65" s="17" t="e">
        <f t="shared" si="9"/>
        <v>#VALUE!</v>
      </c>
      <c r="R65" s="17" t="e">
        <f t="shared" si="15"/>
        <v>#VALUE!</v>
      </c>
      <c r="S65" s="18" t="e">
        <f t="shared" si="16"/>
        <v>#VALUE!</v>
      </c>
      <c r="T65" s="19"/>
      <c r="U65" s="19">
        <f t="shared" si="17"/>
        <v>0</v>
      </c>
      <c r="V65" s="20" t="e">
        <f t="shared" si="18"/>
        <v>#VALUE!</v>
      </c>
    </row>
    <row r="66" spans="1:22" x14ac:dyDescent="0.2">
      <c r="A66" s="11">
        <v>20210207</v>
      </c>
      <c r="B66" s="11" t="s">
        <v>29</v>
      </c>
      <c r="C66" s="11" t="s">
        <v>146</v>
      </c>
      <c r="D66" s="11" t="s">
        <v>46</v>
      </c>
      <c r="E66" s="12" t="s">
        <v>33</v>
      </c>
      <c r="F66" s="13">
        <v>44342</v>
      </c>
      <c r="G66" s="11">
        <v>2</v>
      </c>
      <c r="H66" s="11" t="s">
        <v>32</v>
      </c>
      <c r="I66" s="12">
        <v>5</v>
      </c>
      <c r="J66" s="14" t="s">
        <v>48</v>
      </c>
      <c r="K66" s="14" t="e">
        <f t="shared" si="10"/>
        <v>#VALUE!</v>
      </c>
      <c r="L66" s="15" t="e">
        <f t="shared" si="11"/>
        <v>#VALUE!</v>
      </c>
      <c r="M66" s="15" t="e">
        <f t="shared" si="12"/>
        <v>#VALUE!</v>
      </c>
      <c r="N66" s="15" t="e">
        <f t="shared" si="13"/>
        <v>#VALUE!</v>
      </c>
      <c r="O66" s="16"/>
      <c r="P66" s="17" t="e">
        <f t="shared" si="14"/>
        <v>#VALUE!</v>
      </c>
      <c r="Q66" s="17" t="e">
        <f t="shared" si="9"/>
        <v>#VALUE!</v>
      </c>
      <c r="R66" s="17" t="e">
        <f t="shared" si="15"/>
        <v>#VALUE!</v>
      </c>
      <c r="S66" s="18" t="e">
        <f t="shared" si="16"/>
        <v>#VALUE!</v>
      </c>
      <c r="T66" s="19"/>
      <c r="U66" s="19">
        <f t="shared" si="17"/>
        <v>0</v>
      </c>
      <c r="V66" s="20" t="e">
        <f t="shared" si="18"/>
        <v>#VALUE!</v>
      </c>
    </row>
    <row r="67" spans="1:22" x14ac:dyDescent="0.2">
      <c r="A67" s="11">
        <v>20210207</v>
      </c>
      <c r="B67" s="11" t="s">
        <v>29</v>
      </c>
      <c r="C67" s="11" t="s">
        <v>147</v>
      </c>
      <c r="D67" s="11" t="s">
        <v>46</v>
      </c>
      <c r="E67" s="12" t="s">
        <v>33</v>
      </c>
      <c r="F67" s="13">
        <v>44348</v>
      </c>
      <c r="G67" s="11">
        <v>8</v>
      </c>
      <c r="H67" s="11" t="s">
        <v>32</v>
      </c>
      <c r="I67" s="12">
        <v>5</v>
      </c>
      <c r="J67" s="14" t="s">
        <v>48</v>
      </c>
      <c r="K67" s="14" t="e">
        <f t="shared" ref="K67:K71" si="19">J67*20</f>
        <v>#VALUE!</v>
      </c>
      <c r="L67" s="15" t="e">
        <f t="shared" ref="L67:L71" si="20">K67/I67</f>
        <v>#VALUE!</v>
      </c>
      <c r="M67" s="15" t="e">
        <f t="shared" ref="M67:M71" si="21">L67*10</f>
        <v>#VALUE!</v>
      </c>
      <c r="N67" s="15" t="e">
        <f t="shared" ref="N67:N71" si="22">M67*100</f>
        <v>#VALUE!</v>
      </c>
      <c r="O67" s="16"/>
      <c r="P67" s="17" t="e">
        <f t="shared" ref="P67:P71" si="23">N67/O67</f>
        <v>#VALUE!</v>
      </c>
      <c r="Q67" s="17" t="e">
        <f t="shared" si="9"/>
        <v>#VALUE!</v>
      </c>
      <c r="R67" s="17" t="e">
        <f t="shared" ref="R67:R71" si="24">Q67/1000</f>
        <v>#VALUE!</v>
      </c>
      <c r="S67" s="18" t="e">
        <f t="shared" ref="S67:S71" si="25">R67*0.000000000165</f>
        <v>#VALUE!</v>
      </c>
      <c r="T67" s="19"/>
      <c r="U67" s="19">
        <f t="shared" ref="U67:U71" si="26">T67*0.00000000000001</f>
        <v>0</v>
      </c>
      <c r="V67" s="20" t="e">
        <f t="shared" ref="V67:V71" si="27">S67/U67</f>
        <v>#VALUE!</v>
      </c>
    </row>
    <row r="68" spans="1:22" x14ac:dyDescent="0.2">
      <c r="A68" s="11">
        <v>20210207</v>
      </c>
      <c r="B68" s="11" t="s">
        <v>29</v>
      </c>
      <c r="C68" s="11" t="s">
        <v>148</v>
      </c>
      <c r="D68" s="11" t="s">
        <v>46</v>
      </c>
      <c r="E68" s="12" t="s">
        <v>33</v>
      </c>
      <c r="F68" s="13">
        <v>44354</v>
      </c>
      <c r="G68" s="11">
        <v>14</v>
      </c>
      <c r="H68" s="11" t="s">
        <v>32</v>
      </c>
      <c r="I68" s="12">
        <v>5</v>
      </c>
      <c r="J68" s="14" t="s">
        <v>48</v>
      </c>
      <c r="K68" s="14" t="e">
        <f t="shared" si="19"/>
        <v>#VALUE!</v>
      </c>
      <c r="L68" s="15" t="e">
        <f t="shared" si="20"/>
        <v>#VALUE!</v>
      </c>
      <c r="M68" s="15" t="e">
        <f t="shared" si="21"/>
        <v>#VALUE!</v>
      </c>
      <c r="N68" s="15" t="e">
        <f t="shared" si="22"/>
        <v>#VALUE!</v>
      </c>
      <c r="O68" s="16"/>
      <c r="P68" s="17" t="e">
        <f t="shared" si="23"/>
        <v>#VALUE!</v>
      </c>
      <c r="Q68" s="17" t="e">
        <f t="shared" ref="Q68:Q71" si="28">P68/64</f>
        <v>#VALUE!</v>
      </c>
      <c r="R68" s="17" t="e">
        <f t="shared" si="24"/>
        <v>#VALUE!</v>
      </c>
      <c r="S68" s="18" t="e">
        <f t="shared" si="25"/>
        <v>#VALUE!</v>
      </c>
      <c r="T68" s="19"/>
      <c r="U68" s="19">
        <f t="shared" si="26"/>
        <v>0</v>
      </c>
      <c r="V68" s="20" t="e">
        <f t="shared" si="27"/>
        <v>#VALUE!</v>
      </c>
    </row>
    <row r="69" spans="1:22" x14ac:dyDescent="0.2">
      <c r="A69" s="11">
        <v>20210207</v>
      </c>
      <c r="B69" s="11" t="s">
        <v>29</v>
      </c>
      <c r="C69" s="11" t="s">
        <v>149</v>
      </c>
      <c r="D69" s="11" t="s">
        <v>46</v>
      </c>
      <c r="E69" s="12" t="s">
        <v>33</v>
      </c>
      <c r="F69" s="13">
        <v>44358</v>
      </c>
      <c r="G69" s="11">
        <v>18</v>
      </c>
      <c r="H69" s="11" t="s">
        <v>32</v>
      </c>
      <c r="I69" s="12">
        <v>5</v>
      </c>
      <c r="J69" s="14" t="s">
        <v>48</v>
      </c>
      <c r="K69" s="14" t="e">
        <f t="shared" si="19"/>
        <v>#VALUE!</v>
      </c>
      <c r="L69" s="15" t="e">
        <f t="shared" si="20"/>
        <v>#VALUE!</v>
      </c>
      <c r="M69" s="15" t="e">
        <f t="shared" si="21"/>
        <v>#VALUE!</v>
      </c>
      <c r="N69" s="15" t="e">
        <f t="shared" si="22"/>
        <v>#VALUE!</v>
      </c>
      <c r="O69" s="16"/>
      <c r="P69" s="17" t="e">
        <f t="shared" si="23"/>
        <v>#VALUE!</v>
      </c>
      <c r="Q69" s="17" t="e">
        <f t="shared" si="28"/>
        <v>#VALUE!</v>
      </c>
      <c r="R69" s="17" t="e">
        <f t="shared" si="24"/>
        <v>#VALUE!</v>
      </c>
      <c r="S69" s="18" t="e">
        <f t="shared" si="25"/>
        <v>#VALUE!</v>
      </c>
      <c r="T69" s="19"/>
      <c r="U69" s="19">
        <f t="shared" si="26"/>
        <v>0</v>
      </c>
      <c r="V69" s="20" t="e">
        <f t="shared" si="27"/>
        <v>#VALUE!</v>
      </c>
    </row>
    <row r="70" spans="1:22" x14ac:dyDescent="0.2">
      <c r="A70" s="11">
        <v>20210207</v>
      </c>
      <c r="B70" s="11" t="s">
        <v>29</v>
      </c>
      <c r="C70" s="11" t="s">
        <v>150</v>
      </c>
      <c r="D70" s="11" t="s">
        <v>46</v>
      </c>
      <c r="E70" s="12" t="s">
        <v>33</v>
      </c>
      <c r="F70" s="13">
        <v>44360</v>
      </c>
      <c r="G70" s="11">
        <v>20</v>
      </c>
      <c r="H70" s="11" t="s">
        <v>32</v>
      </c>
      <c r="I70" s="12">
        <v>5</v>
      </c>
      <c r="J70" s="14" t="s">
        <v>48</v>
      </c>
      <c r="K70" s="14" t="e">
        <f t="shared" si="19"/>
        <v>#VALUE!</v>
      </c>
      <c r="L70" s="15" t="e">
        <f t="shared" si="20"/>
        <v>#VALUE!</v>
      </c>
      <c r="M70" s="15" t="e">
        <f t="shared" si="21"/>
        <v>#VALUE!</v>
      </c>
      <c r="N70" s="15" t="e">
        <f t="shared" si="22"/>
        <v>#VALUE!</v>
      </c>
      <c r="O70" s="16"/>
      <c r="P70" s="17" t="e">
        <f t="shared" si="23"/>
        <v>#VALUE!</v>
      </c>
      <c r="Q70" s="17" t="e">
        <f t="shared" si="28"/>
        <v>#VALUE!</v>
      </c>
      <c r="R70" s="17" t="e">
        <f t="shared" si="24"/>
        <v>#VALUE!</v>
      </c>
      <c r="S70" s="18" t="e">
        <f t="shared" si="25"/>
        <v>#VALUE!</v>
      </c>
      <c r="T70" s="19"/>
      <c r="U70" s="19">
        <f t="shared" si="26"/>
        <v>0</v>
      </c>
      <c r="V70" s="20" t="e">
        <f t="shared" si="27"/>
        <v>#VALUE!</v>
      </c>
    </row>
    <row r="71" spans="1:22" x14ac:dyDescent="0.2">
      <c r="A71" s="11">
        <v>20210207</v>
      </c>
      <c r="B71" s="11" t="s">
        <v>29</v>
      </c>
      <c r="C71" s="11" t="s">
        <v>151</v>
      </c>
      <c r="D71" s="11" t="s">
        <v>46</v>
      </c>
      <c r="E71" s="12" t="s">
        <v>33</v>
      </c>
      <c r="F71" s="13">
        <v>44363</v>
      </c>
      <c r="G71" s="11">
        <v>23</v>
      </c>
      <c r="H71" s="11" t="s">
        <v>32</v>
      </c>
      <c r="I71" s="12">
        <v>5</v>
      </c>
      <c r="J71" s="14" t="s">
        <v>48</v>
      </c>
      <c r="K71" s="14" t="e">
        <f t="shared" si="19"/>
        <v>#VALUE!</v>
      </c>
      <c r="L71" s="15" t="e">
        <f t="shared" si="20"/>
        <v>#VALUE!</v>
      </c>
      <c r="M71" s="15" t="e">
        <f t="shared" si="21"/>
        <v>#VALUE!</v>
      </c>
      <c r="N71" s="15" t="e">
        <f t="shared" si="22"/>
        <v>#VALUE!</v>
      </c>
      <c r="O71" s="16"/>
      <c r="P71" s="17" t="e">
        <f t="shared" si="23"/>
        <v>#VALUE!</v>
      </c>
      <c r="Q71" s="17" t="e">
        <f t="shared" si="28"/>
        <v>#VALUE!</v>
      </c>
      <c r="R71" s="17" t="e">
        <f t="shared" si="24"/>
        <v>#VALUE!</v>
      </c>
      <c r="S71" s="18" t="e">
        <f t="shared" si="25"/>
        <v>#VALUE!</v>
      </c>
      <c r="T71" s="19"/>
      <c r="U71" s="19">
        <f t="shared" si="26"/>
        <v>0</v>
      </c>
      <c r="V71" s="20" t="e">
        <f t="shared" si="27"/>
        <v>#VALUE!</v>
      </c>
    </row>
  </sheetData>
  <sortState ref="A3:V71">
    <sortCondition ref="E2"/>
  </sortState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4T08:30:12Z</dcterms:created>
  <dcterms:modified xsi:type="dcterms:W3CDTF">2021-10-21T08:45:09Z</dcterms:modified>
</cp:coreProperties>
</file>